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6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708608_uni_au_dk/Documents/Documents/ScRNA-Seq_Microbiome_Project/Manuscript/NatureComm_revised/Final_submission/"/>
    </mc:Choice>
  </mc:AlternateContent>
  <xr:revisionPtr revIDLastSave="204" documentId="8_{B79A89CA-FE4B-4DE0-BAC4-D561597A64C3}" xr6:coauthVersionLast="47" xr6:coauthVersionMax="47" xr10:uidLastSave="{0816FF60-BB3B-493E-94ED-76635BFAE942}"/>
  <bookViews>
    <workbookView xWindow="-108" yWindow="-108" windowWidth="23256" windowHeight="12456" activeTab="5" xr2:uid="{00000000-000D-0000-FFFF-FFFF00000000}"/>
  </bookViews>
  <sheets>
    <sheet name="Figure4i" sheetId="5" r:id="rId1"/>
    <sheet name="Figure4j" sheetId="6" r:id="rId2"/>
    <sheet name="Figure4k" sheetId="7" r:id="rId3"/>
    <sheet name="Figure4t_data" sheetId="8" r:id="rId4"/>
    <sheet name="Figure 4t_stats" sheetId="3" r:id="rId5"/>
    <sheet name="S3" sheetId="4" r:id="rId6"/>
  </sheets>
  <externalReferences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3" i="8" l="1"/>
  <c r="E73" i="8"/>
  <c r="I72" i="8"/>
  <c r="E72" i="8"/>
  <c r="I71" i="8"/>
  <c r="E71" i="8"/>
  <c r="I70" i="8"/>
  <c r="E70" i="8"/>
  <c r="I69" i="8"/>
  <c r="E69" i="8"/>
  <c r="I68" i="8"/>
  <c r="E68" i="8"/>
  <c r="I67" i="8"/>
  <c r="E67" i="8"/>
  <c r="I66" i="8"/>
  <c r="E66" i="8"/>
  <c r="I65" i="8"/>
  <c r="E65" i="8"/>
  <c r="I64" i="8"/>
  <c r="I75" i="8" s="1"/>
  <c r="E64" i="8"/>
  <c r="E75" i="8" s="1"/>
  <c r="I58" i="8"/>
  <c r="E58" i="8"/>
  <c r="I57" i="8"/>
  <c r="E57" i="8"/>
  <c r="I56" i="8"/>
  <c r="E56" i="8"/>
  <c r="I55" i="8"/>
  <c r="E55" i="8"/>
  <c r="I54" i="8"/>
  <c r="E54" i="8"/>
  <c r="I53" i="8"/>
  <c r="E53" i="8"/>
  <c r="I52" i="8"/>
  <c r="E52" i="8"/>
  <c r="I51" i="8"/>
  <c r="E51" i="8"/>
  <c r="I50" i="8"/>
  <c r="E50" i="8"/>
  <c r="I49" i="8"/>
  <c r="I60" i="8" s="1"/>
  <c r="E49" i="8"/>
  <c r="E60" i="8" s="1"/>
  <c r="I43" i="8"/>
  <c r="I42" i="8"/>
  <c r="I41" i="8"/>
  <c r="I40" i="8"/>
  <c r="I39" i="8"/>
  <c r="I38" i="8"/>
  <c r="I37" i="8"/>
  <c r="I36" i="8"/>
  <c r="I35" i="8"/>
  <c r="I34" i="8"/>
  <c r="E43" i="8"/>
  <c r="E42" i="8"/>
  <c r="E41" i="8"/>
  <c r="E40" i="8"/>
  <c r="E39" i="8"/>
  <c r="E38" i="8"/>
  <c r="E37" i="8"/>
  <c r="E36" i="8"/>
  <c r="E35" i="8"/>
  <c r="E34" i="8"/>
  <c r="I12" i="8"/>
  <c r="E12" i="8"/>
  <c r="I11" i="8"/>
  <c r="E11" i="8"/>
  <c r="I10" i="8"/>
  <c r="E10" i="8"/>
  <c r="I9" i="8"/>
  <c r="E9" i="8"/>
  <c r="I8" i="8"/>
  <c r="E8" i="8"/>
  <c r="I7" i="8"/>
  <c r="E7" i="8"/>
  <c r="I6" i="8"/>
  <c r="E6" i="8"/>
  <c r="I5" i="8"/>
  <c r="E5" i="8"/>
  <c r="I4" i="8"/>
  <c r="E4" i="8"/>
  <c r="I3" i="8"/>
  <c r="E3" i="8"/>
  <c r="E74" i="8" l="1"/>
  <c r="I74" i="8"/>
  <c r="E59" i="8"/>
  <c r="I59" i="8"/>
  <c r="E14" i="8"/>
  <c r="I13" i="8"/>
  <c r="I14" i="8"/>
  <c r="E13" i="8"/>
  <c r="G23" i="7"/>
  <c r="E38" i="7"/>
  <c r="C33" i="7"/>
  <c r="G22" i="7"/>
  <c r="E37" i="7"/>
  <c r="C32" i="7"/>
  <c r="E8" i="5"/>
  <c r="E9" i="5"/>
  <c r="E14" i="5"/>
  <c r="E15" i="5"/>
  <c r="E16" i="5"/>
  <c r="E17" i="5"/>
  <c r="E23" i="5"/>
  <c r="E24" i="5"/>
  <c r="E25" i="5"/>
  <c r="E28" i="5"/>
  <c r="E29" i="5"/>
  <c r="E31" i="5"/>
  <c r="E30" i="5"/>
  <c r="E27" i="5"/>
  <c r="E26" i="5"/>
  <c r="E22" i="5"/>
  <c r="E21" i="5"/>
  <c r="E20" i="5"/>
  <c r="E19" i="5"/>
  <c r="E18" i="5"/>
  <c r="E13" i="5"/>
  <c r="E12" i="5"/>
  <c r="E11" i="5"/>
  <c r="E10" i="5"/>
  <c r="E7" i="5"/>
  <c r="E6" i="5"/>
  <c r="E5" i="5"/>
  <c r="E4" i="5"/>
  <c r="E3" i="5"/>
  <c r="E2" i="5"/>
  <c r="F12" i="5" s="1"/>
  <c r="F11" i="5" l="1"/>
  <c r="F32" i="5"/>
  <c r="F31" i="5"/>
  <c r="F22" i="5"/>
  <c r="F21" i="5"/>
</calcChain>
</file>

<file path=xl/sharedStrings.xml><?xml version="1.0" encoding="utf-8"?>
<sst xmlns="http://schemas.openxmlformats.org/spreadsheetml/2006/main" count="636" uniqueCount="359">
  <si>
    <t>A-J</t>
  </si>
  <si>
    <t>ANOVA summary</t>
  </si>
  <si>
    <t>  F</t>
  </si>
  <si>
    <t>  P value</t>
  </si>
  <si>
    <t>&lt;0,0001</t>
  </si>
  <si>
    <t>  P value summary</t>
  </si>
  <si>
    <t>****</t>
  </si>
  <si>
    <t>  Significant diff. among means (P &lt; 0.05)?</t>
  </si>
  <si>
    <t>Yes</t>
  </si>
  <si>
    <t>  R squared</t>
  </si>
  <si>
    <t>Brown-Forsythe test</t>
  </si>
  <si>
    <t>  F (DFn, DFd)</t>
  </si>
  <si>
    <t>3,504 (9, 89)</t>
  </si>
  <si>
    <t>***</t>
  </si>
  <si>
    <t>  Are SDs significantly different (P &lt; 0.05)?</t>
  </si>
  <si>
    <t>Bartlett's test</t>
  </si>
  <si>
    <t>  Bartlett's statistic (corrected)</t>
  </si>
  <si>
    <t>ANOVA table</t>
  </si>
  <si>
    <t>SS</t>
  </si>
  <si>
    <t>DF</t>
  </si>
  <si>
    <t>MS</t>
  </si>
  <si>
    <t>F (DFn, DFd)</t>
  </si>
  <si>
    <t>P value</t>
  </si>
  <si>
    <t>  Treatment (between columns)</t>
  </si>
  <si>
    <t>F (9, 89) = 44,17</t>
  </si>
  <si>
    <t>P&lt;0,0001</t>
  </si>
  <si>
    <t>  Residual (within columns)</t>
  </si>
  <si>
    <t>  Total</t>
  </si>
  <si>
    <t>Data summary</t>
  </si>
  <si>
    <t>  Number of treatments (columns)</t>
  </si>
  <si>
    <t>  Number of values (total)</t>
  </si>
  <si>
    <t>Number of families</t>
  </si>
  <si>
    <t>Number of comparisons per family</t>
  </si>
  <si>
    <t>Alpha</t>
  </si>
  <si>
    <t>Tukey's multiple comparisons test</t>
  </si>
  <si>
    <t>Mean Diff,</t>
  </si>
  <si>
    <t>95,00% CI of diff,</t>
  </si>
  <si>
    <t>Below threshold?</t>
  </si>
  <si>
    <t>Summary</t>
  </si>
  <si>
    <t>Adjusted P Value</t>
  </si>
  <si>
    <r>
      <t>  WT Mock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Mock</t>
    </r>
  </si>
  <si>
    <t>-4,951 to 3,549</t>
  </si>
  <si>
    <t>No</t>
  </si>
  <si>
    <t>ns</t>
  </si>
  <si>
    <t>&gt;0,9999</t>
  </si>
  <si>
    <t>A-B</t>
  </si>
  <si>
    <t>  WT Mock vs. WT R296</t>
  </si>
  <si>
    <t>-10,20 to -1,698</t>
  </si>
  <si>
    <t>A-C</t>
  </si>
  <si>
    <r>
      <t>  WT Mock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96</t>
    </r>
  </si>
  <si>
    <t>-25,03 to -16,53</t>
  </si>
  <si>
    <t>A-D</t>
  </si>
  <si>
    <t>  WT Mock vs. WT R281</t>
  </si>
  <si>
    <t>-9,909 to -1,410</t>
  </si>
  <si>
    <t>**</t>
  </si>
  <si>
    <t>A-E</t>
  </si>
  <si>
    <r>
      <t>  WT Mock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81</t>
    </r>
  </si>
  <si>
    <t>-8,741 to -0,2411</t>
  </si>
  <si>
    <t>*</t>
  </si>
  <si>
    <t>A-F</t>
  </si>
  <si>
    <t>  WT Mock vs. WT R62</t>
  </si>
  <si>
    <t>-6,018 to 2,481</t>
  </si>
  <si>
    <t>A-G</t>
  </si>
  <si>
    <r>
      <t>  WT Mock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62</t>
    </r>
  </si>
  <si>
    <t>-10,62 to -2,122</t>
  </si>
  <si>
    <t>A-H</t>
  </si>
  <si>
    <t>  WT Mock vs. WT R82</t>
  </si>
  <si>
    <t>-7,723 to 1,010</t>
  </si>
  <si>
    <t>A-I</t>
  </si>
  <si>
    <r>
      <t>  WT Mock vs. </t>
    </r>
    <r>
      <rPr>
        <i/>
        <sz val="10"/>
        <rFont val="Arial"/>
        <family val="2"/>
      </rPr>
      <t>rhd6la R82</t>
    </r>
  </si>
  <si>
    <t>-15,87 to -7,374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Mock vs. WT R296</t>
    </r>
  </si>
  <si>
    <t>-9,496 to -0,9968</t>
  </si>
  <si>
    <t>B-C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Mock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96</t>
    </r>
  </si>
  <si>
    <t>-24,33 to -15,83</t>
  </si>
  <si>
    <t>B-D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Mock vs. WT R281</t>
    </r>
  </si>
  <si>
    <t>-9,208 to -0,7088</t>
  </si>
  <si>
    <t>B-E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Mock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81</t>
    </r>
  </si>
  <si>
    <t>-8,040 to 0,4598</t>
  </si>
  <si>
    <t>B-F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Mock vs. WT R62</t>
    </r>
  </si>
  <si>
    <t>-5,317 to 3,182</t>
  </si>
  <si>
    <t>B-G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Mock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62</t>
    </r>
  </si>
  <si>
    <t>-9,920 to -1,421</t>
  </si>
  <si>
    <t>B-H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Mock vs. WT R82</t>
    </r>
  </si>
  <si>
    <t>-7,022 to 1,711</t>
  </si>
  <si>
    <t>B-I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Mock vs. </t>
    </r>
    <r>
      <rPr>
        <i/>
        <sz val="10"/>
        <rFont val="Arial"/>
        <family val="2"/>
      </rPr>
      <t>rhd6la R82</t>
    </r>
  </si>
  <si>
    <t>-15,17 to -6,673</t>
  </si>
  <si>
    <t>B-J</t>
  </si>
  <si>
    <r>
      <t>  WT R296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96</t>
    </r>
  </si>
  <si>
    <t>-19,08 to -10,58</t>
  </si>
  <si>
    <t>C-D</t>
  </si>
  <si>
    <t>  WT R296 vs. WT R281</t>
  </si>
  <si>
    <t>-3,962 to 4,538</t>
  </si>
  <si>
    <t>C-E</t>
  </si>
  <si>
    <r>
      <t>  WT R296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81</t>
    </r>
  </si>
  <si>
    <t>-2,793 to 5,706</t>
  </si>
  <si>
    <t>C-F</t>
  </si>
  <si>
    <t>  WT R296 vs. WT R62</t>
  </si>
  <si>
    <t>-0,07076 to 8,429</t>
  </si>
  <si>
    <t>C-G</t>
  </si>
  <si>
    <r>
      <t>  WT R296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62</t>
    </r>
  </si>
  <si>
    <t>-4,674 to 3,826</t>
  </si>
  <si>
    <t>C-H</t>
  </si>
  <si>
    <t>  WT R296 vs. WT R82</t>
  </si>
  <si>
    <t>-1,775 to 6,957</t>
  </si>
  <si>
    <t>C-I</t>
  </si>
  <si>
    <r>
      <t>  WT R296 vs. </t>
    </r>
    <r>
      <rPr>
        <i/>
        <sz val="10"/>
        <rFont val="Arial"/>
        <family val="2"/>
      </rPr>
      <t>rhd6la R82</t>
    </r>
  </si>
  <si>
    <t>-9,926 to -1,427</t>
  </si>
  <si>
    <t>C-J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96 vs. WT R281</t>
    </r>
  </si>
  <si>
    <t>10,87 to 19,37</t>
  </si>
  <si>
    <t>D-E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96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81</t>
    </r>
  </si>
  <si>
    <t>12,04 to 20,54</t>
  </si>
  <si>
    <t>D-F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96 vs. WT R62</t>
    </r>
  </si>
  <si>
    <t>14,76 to 23,26</t>
  </si>
  <si>
    <t>D-G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96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62</t>
    </r>
  </si>
  <si>
    <t>10,16 to 18,66</t>
  </si>
  <si>
    <t>D-H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96 vs. WT R82</t>
    </r>
  </si>
  <si>
    <t>13,06 to 21,79</t>
  </si>
  <si>
    <t>D-I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96 vs. </t>
    </r>
    <r>
      <rPr>
        <i/>
        <sz val="10"/>
        <rFont val="Arial"/>
        <family val="2"/>
      </rPr>
      <t>rhd6la R82</t>
    </r>
  </si>
  <si>
    <t>4,908 to 13,41</t>
  </si>
  <si>
    <t>D-J</t>
  </si>
  <si>
    <r>
      <t>  WT R281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81</t>
    </r>
  </si>
  <si>
    <t>-3,081 to 5,418</t>
  </si>
  <si>
    <t>E-F</t>
  </si>
  <si>
    <t>  WT R281 vs. WT R62</t>
  </si>
  <si>
    <t>-0,3588 to 8,141</t>
  </si>
  <si>
    <t>E-G</t>
  </si>
  <si>
    <r>
      <t>  WT R281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62</t>
    </r>
  </si>
  <si>
    <t>-4,962 to 3,538</t>
  </si>
  <si>
    <t>E-H</t>
  </si>
  <si>
    <t>  WT R281 vs. WT R82</t>
  </si>
  <si>
    <t>-2,063 to 6,669</t>
  </si>
  <si>
    <t>E-I</t>
  </si>
  <si>
    <r>
      <t>  WT R281 vs. </t>
    </r>
    <r>
      <rPr>
        <i/>
        <sz val="10"/>
        <rFont val="Arial"/>
        <family val="2"/>
      </rPr>
      <t>rhd6la R82</t>
    </r>
  </si>
  <si>
    <t>-10,21 to -1,715</t>
  </si>
  <si>
    <t>E-J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81 vs. WT R62</t>
    </r>
  </si>
  <si>
    <t>-1,527 to 6,972</t>
  </si>
  <si>
    <t>F-G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81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62</t>
    </r>
  </si>
  <si>
    <t>-6,130 to 2,369</t>
  </si>
  <si>
    <t>F-H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81 vs. WT R82</t>
    </r>
  </si>
  <si>
    <t>-3,232 to 5,501</t>
  </si>
  <si>
    <t>F-I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81 vs. </t>
    </r>
    <r>
      <rPr>
        <i/>
        <sz val="10"/>
        <rFont val="Arial"/>
        <family val="2"/>
      </rPr>
      <t>rhd6la R82</t>
    </r>
  </si>
  <si>
    <t>-11,38 to -2,883</t>
  </si>
  <si>
    <t>F-J</t>
  </si>
  <si>
    <r>
      <t>  WT R62 vs.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62</t>
    </r>
  </si>
  <si>
    <t>-8,853 to -0,3531</t>
  </si>
  <si>
    <t>G-H</t>
  </si>
  <si>
    <t>  WT R62 vs. WT R82</t>
  </si>
  <si>
    <t>-5,954 to 2,778</t>
  </si>
  <si>
    <t>G-I</t>
  </si>
  <si>
    <r>
      <t>  WT R62 vs. </t>
    </r>
    <r>
      <rPr>
        <i/>
        <sz val="10"/>
        <rFont val="Arial"/>
        <family val="2"/>
      </rPr>
      <t>rhd6la R82</t>
    </r>
  </si>
  <si>
    <t>-14,11 to -5,606</t>
  </si>
  <si>
    <t>G-J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62 vs. WT R82</t>
    </r>
  </si>
  <si>
    <t>-1,351 to 7,381</t>
  </si>
  <si>
    <t>H-I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62 vs. </t>
    </r>
    <r>
      <rPr>
        <i/>
        <sz val="10"/>
        <rFont val="Arial"/>
        <family val="2"/>
      </rPr>
      <t>rhd6la R82</t>
    </r>
  </si>
  <si>
    <t>-9,502 to -1,003</t>
  </si>
  <si>
    <t>H-J</t>
  </si>
  <si>
    <r>
      <t>  WT R82 vs. </t>
    </r>
    <r>
      <rPr>
        <i/>
        <sz val="10"/>
        <rFont val="Arial"/>
        <family val="2"/>
      </rPr>
      <t>rhd6la R82</t>
    </r>
  </si>
  <si>
    <t>-12,63 to -3,901</t>
  </si>
  <si>
    <t>I-J</t>
  </si>
  <si>
    <t>Test details</t>
  </si>
  <si>
    <t>Mean 1</t>
  </si>
  <si>
    <t>Mean 2</t>
  </si>
  <si>
    <t>SE of diff,</t>
  </si>
  <si>
    <t>n1</t>
  </si>
  <si>
    <t>n2</t>
  </si>
  <si>
    <t>q</t>
  </si>
  <si>
    <t>Compact letter display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96</t>
    </r>
  </si>
  <si>
    <t>A</t>
  </si>
  <si>
    <r>
      <t>  </t>
    </r>
    <r>
      <rPr>
        <i/>
        <sz val="10"/>
        <rFont val="Arial"/>
        <family val="2"/>
      </rPr>
      <t>rhd6la R82</t>
    </r>
  </si>
  <si>
    <t>B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62</t>
    </r>
  </si>
  <si>
    <t>C</t>
  </si>
  <si>
    <t>  WT R296</t>
  </si>
  <si>
    <t>C D</t>
  </si>
  <si>
    <t>  WT R281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R281</t>
    </r>
  </si>
  <si>
    <t>C D E</t>
  </si>
  <si>
    <t>  WT R82</t>
  </si>
  <si>
    <t>C F</t>
  </si>
  <si>
    <t>  WT R62</t>
  </si>
  <si>
    <t>D F</t>
  </si>
  <si>
    <r>
      <t>  </t>
    </r>
    <r>
      <rPr>
        <i/>
        <sz val="10"/>
        <rFont val="Arial"/>
        <family val="2"/>
      </rPr>
      <t>rhd6la </t>
    </r>
    <r>
      <rPr>
        <sz val="10"/>
        <rFont val="Arial"/>
        <family val="2"/>
      </rPr>
      <t>Mock</t>
    </r>
  </si>
  <si>
    <t>E F</t>
  </si>
  <si>
    <t>  WT Mock</t>
  </si>
  <si>
    <t>F</t>
  </si>
  <si>
    <t>Figure 4t</t>
  </si>
  <si>
    <t>Mock</t>
  </si>
  <si>
    <t>SynCom19</t>
  </si>
  <si>
    <t>R7A</t>
  </si>
  <si>
    <t>SynCom19+R7A</t>
  </si>
  <si>
    <t>S3</t>
  </si>
  <si>
    <t>Dry shoot biomass (g)</t>
  </si>
  <si>
    <t>TOT_abnormalities</t>
  </si>
  <si>
    <t>abn/cm</t>
  </si>
  <si>
    <t>Gifu_1</t>
  </si>
  <si>
    <t>Gifu</t>
  </si>
  <si>
    <t>rhd6la1</t>
  </si>
  <si>
    <t>rhd6la2</t>
  </si>
  <si>
    <t>Gifu_2</t>
  </si>
  <si>
    <t>av</t>
  </si>
  <si>
    <t>Gifu_3</t>
  </si>
  <si>
    <t>se</t>
  </si>
  <si>
    <t>Gifu_4</t>
  </si>
  <si>
    <t>Gifu_5</t>
  </si>
  <si>
    <t>Gifu_6</t>
  </si>
  <si>
    <t>Gifu_7</t>
  </si>
  <si>
    <t>Gifu_8</t>
  </si>
  <si>
    <t>Gifu_9</t>
  </si>
  <si>
    <t>Gifu_10</t>
  </si>
  <si>
    <t>rhd6la1_1</t>
  </si>
  <si>
    <t>rhd6la1_2</t>
  </si>
  <si>
    <t>rhd6la1_3</t>
  </si>
  <si>
    <t>rhd6la1_4</t>
  </si>
  <si>
    <t>rhd6la1_5</t>
  </si>
  <si>
    <t>rhd6la1_6</t>
  </si>
  <si>
    <t>rhd6la1_7</t>
  </si>
  <si>
    <t>rhd6la1_8</t>
  </si>
  <si>
    <t>rhd6la1_9</t>
  </si>
  <si>
    <t>rhd6la1_10</t>
  </si>
  <si>
    <t>rhd6la2_1</t>
  </si>
  <si>
    <t>rhd6la2_2</t>
  </si>
  <si>
    <t>rhd6la2_3</t>
  </si>
  <si>
    <t>rhd6la2_4</t>
  </si>
  <si>
    <t>rhd6la2_5</t>
  </si>
  <si>
    <t>rhd6la2_6</t>
  </si>
  <si>
    <t>rhd6la2_7</t>
  </si>
  <si>
    <t>rhd6la2_8</t>
  </si>
  <si>
    <t>rhd6la2_9</t>
  </si>
  <si>
    <t>rhd6la2_10</t>
  </si>
  <si>
    <t>SEM</t>
  </si>
  <si>
    <t>Figure 4i</t>
  </si>
  <si>
    <t>Figure 4j</t>
  </si>
  <si>
    <t>rhd6la-1_1</t>
  </si>
  <si>
    <t>rhd6la-1_2</t>
  </si>
  <si>
    <t>rhd6la-1_3</t>
  </si>
  <si>
    <t>rhd6la-1_4</t>
  </si>
  <si>
    <t>rhd6la-1_5</t>
  </si>
  <si>
    <t>rhd6la-1_6</t>
  </si>
  <si>
    <t>rhd6la-1_7</t>
  </si>
  <si>
    <t>rhd6la-1_8</t>
  </si>
  <si>
    <t>rhd6la-1_9</t>
  </si>
  <si>
    <t>rhd6la-1_10</t>
  </si>
  <si>
    <t>rhd6la-2_1</t>
  </si>
  <si>
    <t>rhd6la-2_2</t>
  </si>
  <si>
    <t>rhd6la-2_3</t>
  </si>
  <si>
    <t>rhd6la-2_4</t>
  </si>
  <si>
    <t>rhd6la-2_5</t>
  </si>
  <si>
    <t>rhd6la-2_6</t>
  </si>
  <si>
    <t>rhd6la-2_7</t>
  </si>
  <si>
    <t>rhd6la-2_8</t>
  </si>
  <si>
    <t>rhd6la-2_9</t>
  </si>
  <si>
    <t>rhd6la-2_10</t>
  </si>
  <si>
    <t>Infection threads (ITs) total</t>
  </si>
  <si>
    <t>ITs/cm</t>
  </si>
  <si>
    <t>Root total length (cm)</t>
  </si>
  <si>
    <t>rhd6la-1(30107507)</t>
  </si>
  <si>
    <t>rhd6la-2(30035826)</t>
  </si>
  <si>
    <t>average</t>
  </si>
  <si>
    <t>Figure 4k</t>
  </si>
  <si>
    <t>Root - total length (cm)</t>
  </si>
  <si>
    <t>Gifu_11</t>
  </si>
  <si>
    <t>Gifu_12</t>
  </si>
  <si>
    <t>Gifu_13</t>
  </si>
  <si>
    <t>Gifu_14</t>
  </si>
  <si>
    <t>Gifu_15</t>
  </si>
  <si>
    <t>Gifu_16</t>
  </si>
  <si>
    <t>Gifu_17</t>
  </si>
  <si>
    <t>Gifu_18</t>
  </si>
  <si>
    <t>Gifu_19</t>
  </si>
  <si>
    <t>Gifu_20</t>
  </si>
  <si>
    <t>Gifu_21</t>
  </si>
  <si>
    <t>Gifu_22</t>
  </si>
  <si>
    <t>Gifu_23</t>
  </si>
  <si>
    <t>Gifu_24</t>
  </si>
  <si>
    <t>Gifu_25</t>
  </si>
  <si>
    <t>Gifu_26</t>
  </si>
  <si>
    <t>Gifu_27</t>
  </si>
  <si>
    <t>Gifu_28</t>
  </si>
  <si>
    <t>Gifu_29</t>
  </si>
  <si>
    <t>Gifu_30</t>
  </si>
  <si>
    <t>rhd6la-1_11</t>
  </si>
  <si>
    <t>rhd6la-1_12</t>
  </si>
  <si>
    <t>rhd6la-1_13</t>
  </si>
  <si>
    <t>rhd6la-1_14</t>
  </si>
  <si>
    <t>rhd6la-1_15</t>
  </si>
  <si>
    <t>rhd6la-1_16</t>
  </si>
  <si>
    <t>rhd6la-1_17</t>
  </si>
  <si>
    <t>rhd6la-1_18</t>
  </si>
  <si>
    <t>rhd6la-1_19</t>
  </si>
  <si>
    <t>rhd6la-1_20</t>
  </si>
  <si>
    <t>rhd6la-1_21</t>
  </si>
  <si>
    <t>rhd6la-1_22</t>
  </si>
  <si>
    <t>rhd6la-1_23</t>
  </si>
  <si>
    <t>rhd6la-1_24</t>
  </si>
  <si>
    <t>rhd6la-1_25</t>
  </si>
  <si>
    <t>rhd6la-1_26</t>
  </si>
  <si>
    <t>rhd6la-1_27</t>
  </si>
  <si>
    <t>rhd6la-1_28</t>
  </si>
  <si>
    <t>rhd6la-1_29</t>
  </si>
  <si>
    <t>rhd6la-1_30</t>
  </si>
  <si>
    <t>rhd6la-1_31</t>
  </si>
  <si>
    <t>rhd6la-1_32</t>
  </si>
  <si>
    <t>rhd6la-1_33</t>
  </si>
  <si>
    <t>rhd6la-1_34</t>
  </si>
  <si>
    <t>rhd6la-1_35</t>
  </si>
  <si>
    <t>rhd6la-2_11</t>
  </si>
  <si>
    <t>rhd6la-2_12</t>
  </si>
  <si>
    <t>rhd6la-2_13</t>
  </si>
  <si>
    <t>rhd6la-2_14</t>
  </si>
  <si>
    <t>rhd6la-2_15</t>
  </si>
  <si>
    <t>rhd6la-2_16</t>
  </si>
  <si>
    <t>rhd6la-2_17</t>
  </si>
  <si>
    <t>rhd6la-2_18</t>
  </si>
  <si>
    <t>rhd6la-2_19</t>
  </si>
  <si>
    <t>rhd6la-2_20</t>
  </si>
  <si>
    <t>Pink nodules (nr)</t>
  </si>
  <si>
    <t>WT</t>
  </si>
  <si>
    <t>*Gifu_1</t>
  </si>
  <si>
    <t>*Gifu is the wild-type genotype</t>
  </si>
  <si>
    <t>Gifu_MOCK</t>
  </si>
  <si>
    <t>Sample_number</t>
  </si>
  <si>
    <t>Root length</t>
  </si>
  <si>
    <t>Abnormal RH</t>
  </si>
  <si>
    <t>Ab./cm</t>
  </si>
  <si>
    <t>STD</t>
  </si>
  <si>
    <t>MEAN</t>
  </si>
  <si>
    <t>Figure4t</t>
  </si>
  <si>
    <t>Root length (cm)</t>
  </si>
  <si>
    <t>Gifu_R296</t>
  </si>
  <si>
    <t>Gifu_R281</t>
  </si>
  <si>
    <t>Gifu_R62</t>
  </si>
  <si>
    <t>Gifu_R82</t>
  </si>
  <si>
    <r>
      <rPr>
        <b/>
        <i/>
        <sz val="11"/>
        <color theme="1"/>
        <rFont val="Calibri"/>
        <family val="2"/>
        <scheme val="minor"/>
      </rPr>
      <t>rhd6la</t>
    </r>
    <r>
      <rPr>
        <b/>
        <sz val="11"/>
        <color theme="1"/>
        <rFont val="Calibri"/>
        <family val="2"/>
        <scheme val="minor"/>
      </rPr>
      <t>_MOCK</t>
    </r>
  </si>
  <si>
    <r>
      <rPr>
        <b/>
        <i/>
        <sz val="11"/>
        <color theme="1"/>
        <rFont val="Calibri"/>
        <family val="2"/>
        <scheme val="minor"/>
      </rPr>
      <t>rhd6la</t>
    </r>
    <r>
      <rPr>
        <b/>
        <sz val="11"/>
        <color theme="1"/>
        <rFont val="Calibri"/>
        <family val="2"/>
        <scheme val="minor"/>
      </rPr>
      <t>_R296</t>
    </r>
  </si>
  <si>
    <r>
      <rPr>
        <b/>
        <i/>
        <sz val="11"/>
        <rFont val="Calibri"/>
        <family val="2"/>
        <scheme val="minor"/>
      </rPr>
      <t>rhd6la</t>
    </r>
    <r>
      <rPr>
        <b/>
        <sz val="11"/>
        <rFont val="Calibri"/>
        <family val="2"/>
        <scheme val="minor"/>
      </rPr>
      <t>_R281</t>
    </r>
  </si>
  <si>
    <r>
      <rPr>
        <b/>
        <i/>
        <sz val="11"/>
        <color theme="1"/>
        <rFont val="Calibri"/>
        <family val="2"/>
        <scheme val="minor"/>
      </rPr>
      <t>rhd6la</t>
    </r>
    <r>
      <rPr>
        <b/>
        <sz val="11"/>
        <color theme="1"/>
        <rFont val="Calibri"/>
        <family val="2"/>
        <scheme val="minor"/>
      </rPr>
      <t>_R62</t>
    </r>
  </si>
  <si>
    <r>
      <rPr>
        <b/>
        <i/>
        <sz val="11"/>
        <color theme="1"/>
        <rFont val="Calibri"/>
        <family val="2"/>
        <scheme val="minor"/>
      </rPr>
      <t>rhd6la</t>
    </r>
    <r>
      <rPr>
        <b/>
        <sz val="11"/>
        <color theme="1"/>
        <rFont val="Calibri"/>
        <family val="2"/>
        <scheme val="minor"/>
      </rPr>
      <t>_R82</t>
    </r>
  </si>
  <si>
    <r>
      <rPr>
        <b/>
        <i/>
        <sz val="11"/>
        <color theme="1"/>
        <rFont val="Calibri"/>
        <family val="2"/>
        <scheme val="minor"/>
      </rPr>
      <t>rhd6la</t>
    </r>
    <r>
      <rPr>
        <b/>
        <sz val="11"/>
        <color theme="1"/>
        <rFont val="Calibri"/>
        <family val="2"/>
        <scheme val="minor"/>
      </rPr>
      <t>_R28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aarhusuniversitet-my.sharepoint.com/personal/au708608_uni_au_dk/Documents/Documents/ScRNA-Seq_Microbiome_Project/RHD6LA/Nodulation%20assays/Nodulation_assay.xlsx" TargetMode="External"/><Relationship Id="rId1" Type="http://schemas.openxmlformats.org/officeDocument/2006/relationships/externalLinkPath" Target="/personal/au708608_uni_au_dk/Documents/Documents/ScRNA-Seq_Microbiome_Project/RHD6LA/Nodulation%20assays/Nodulation_ass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4dpi"/>
      <sheetName val="Sheet2"/>
      <sheetName val="21dpi"/>
    </sheetNames>
    <sheetDataSet>
      <sheetData sheetId="0"/>
      <sheetData sheetId="1"/>
      <sheetData sheetId="2">
        <row r="2">
          <cell r="L2" t="str">
            <v>Gifu</v>
          </cell>
          <cell r="M2" t="str">
            <v>rhd6la-1(30107507)</v>
          </cell>
          <cell r="N2" t="str">
            <v>rhd6la-2(30035826)</v>
          </cell>
        </row>
        <row r="3">
          <cell r="K3" t="str">
            <v>Pink</v>
          </cell>
          <cell r="L3">
            <v>2.1333333333333333</v>
          </cell>
          <cell r="M3">
            <v>1.3428571428571427</v>
          </cell>
          <cell r="N3">
            <v>1.45</v>
          </cell>
        </row>
        <row r="4">
          <cell r="K4" t="str">
            <v>White</v>
          </cell>
          <cell r="L4">
            <v>0.2</v>
          </cell>
          <cell r="M4">
            <v>0.2857142857142857</v>
          </cell>
          <cell r="N4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82A91-B87B-48CD-A43D-E1C17081A1B6}">
  <dimension ref="A1:J32"/>
  <sheetViews>
    <sheetView workbookViewId="0">
      <selection activeCell="B6" sqref="B6"/>
    </sheetView>
  </sheetViews>
  <sheetFormatPr defaultRowHeight="14.4" x14ac:dyDescent="0.3"/>
  <cols>
    <col min="2" max="2" width="12.109375" customWidth="1"/>
    <col min="3" max="3" width="20.109375" bestFit="1" customWidth="1"/>
    <col min="4" max="4" width="17.44140625" customWidth="1"/>
    <col min="5" max="5" width="8.88671875" style="8"/>
  </cols>
  <sheetData>
    <row r="1" spans="1:10" x14ac:dyDescent="0.3">
      <c r="A1" s="1" t="s">
        <v>251</v>
      </c>
      <c r="B1" s="1" t="s">
        <v>208</v>
      </c>
      <c r="C1" s="1" t="s">
        <v>280</v>
      </c>
      <c r="D1" s="1" t="s">
        <v>213</v>
      </c>
      <c r="E1" s="10" t="s">
        <v>214</v>
      </c>
    </row>
    <row r="2" spans="1:10" x14ac:dyDescent="0.3">
      <c r="B2" t="s">
        <v>215</v>
      </c>
      <c r="C2">
        <v>3.5</v>
      </c>
      <c r="D2">
        <v>14</v>
      </c>
      <c r="E2" s="9">
        <f>D2/C2</f>
        <v>4</v>
      </c>
      <c r="H2" t="s">
        <v>216</v>
      </c>
      <c r="I2" s="5" t="s">
        <v>217</v>
      </c>
      <c r="J2" s="5" t="s">
        <v>218</v>
      </c>
    </row>
    <row r="3" spans="1:10" x14ac:dyDescent="0.3">
      <c r="B3" t="s">
        <v>219</v>
      </c>
      <c r="C3">
        <v>2.9</v>
      </c>
      <c r="D3">
        <v>13</v>
      </c>
      <c r="E3" s="9">
        <f>D3/C3</f>
        <v>4.4827586206896557</v>
      </c>
      <c r="F3" t="s">
        <v>220</v>
      </c>
      <c r="G3" t="s">
        <v>214</v>
      </c>
      <c r="H3">
        <v>4.9780818933967357</v>
      </c>
      <c r="I3">
        <v>14.283622873439807</v>
      </c>
      <c r="J3">
        <v>11.497369370395685</v>
      </c>
    </row>
    <row r="4" spans="1:10" x14ac:dyDescent="0.3">
      <c r="B4" t="s">
        <v>221</v>
      </c>
      <c r="C4">
        <v>2.5</v>
      </c>
      <c r="D4">
        <v>17</v>
      </c>
      <c r="E4" s="9">
        <f>D4/C4</f>
        <v>6.8</v>
      </c>
      <c r="F4" t="s">
        <v>222</v>
      </c>
      <c r="G4" t="s">
        <v>250</v>
      </c>
      <c r="H4">
        <v>0.30905423866178505</v>
      </c>
      <c r="I4">
        <v>1.2616482398078408</v>
      </c>
      <c r="J4">
        <v>0.7566583110375531</v>
      </c>
    </row>
    <row r="5" spans="1:10" x14ac:dyDescent="0.3">
      <c r="B5" t="s">
        <v>223</v>
      </c>
      <c r="C5">
        <v>2.1</v>
      </c>
      <c r="D5">
        <v>12</v>
      </c>
      <c r="E5" s="9">
        <f>D5/C5</f>
        <v>5.7142857142857144</v>
      </c>
    </row>
    <row r="6" spans="1:10" x14ac:dyDescent="0.3">
      <c r="B6" t="s">
        <v>224</v>
      </c>
      <c r="C6">
        <v>2.2999999999999998</v>
      </c>
      <c r="D6">
        <v>9</v>
      </c>
      <c r="E6" s="9">
        <f>D6/C6</f>
        <v>3.9130434782608701</v>
      </c>
    </row>
    <row r="7" spans="1:10" x14ac:dyDescent="0.3">
      <c r="B7" t="s">
        <v>225</v>
      </c>
      <c r="C7">
        <v>2.7</v>
      </c>
      <c r="D7">
        <v>14</v>
      </c>
      <c r="E7" s="9">
        <f>D7/C7</f>
        <v>5.1851851851851851</v>
      </c>
    </row>
    <row r="8" spans="1:10" x14ac:dyDescent="0.3">
      <c r="B8" t="s">
        <v>226</v>
      </c>
      <c r="C8">
        <v>2.2000000000000002</v>
      </c>
      <c r="D8">
        <v>13</v>
      </c>
      <c r="E8" s="9">
        <f>D8/C8</f>
        <v>5.9090909090909083</v>
      </c>
    </row>
    <row r="9" spans="1:10" x14ac:dyDescent="0.3">
      <c r="B9" t="s">
        <v>227</v>
      </c>
      <c r="C9">
        <v>2.8</v>
      </c>
      <c r="D9">
        <v>12</v>
      </c>
      <c r="E9" s="9">
        <f>D9/C9</f>
        <v>4.2857142857142856</v>
      </c>
    </row>
    <row r="10" spans="1:10" x14ac:dyDescent="0.3">
      <c r="B10" t="s">
        <v>228</v>
      </c>
      <c r="C10">
        <v>2.7</v>
      </c>
      <c r="D10">
        <v>11</v>
      </c>
      <c r="E10" s="9">
        <f>D10/C10</f>
        <v>4.0740740740740735</v>
      </c>
    </row>
    <row r="11" spans="1:10" x14ac:dyDescent="0.3">
      <c r="B11" t="s">
        <v>229</v>
      </c>
      <c r="C11">
        <v>2.4</v>
      </c>
      <c r="D11">
        <v>13</v>
      </c>
      <c r="E11" s="9">
        <f>D11/C11</f>
        <v>5.416666666666667</v>
      </c>
      <c r="F11" s="6">
        <f>AVERAGE(E2:E11)</f>
        <v>4.9780818933967357</v>
      </c>
      <c r="G11" t="s">
        <v>220</v>
      </c>
    </row>
    <row r="12" spans="1:10" x14ac:dyDescent="0.3">
      <c r="B12" s="5" t="s">
        <v>230</v>
      </c>
      <c r="C12">
        <v>2.6</v>
      </c>
      <c r="D12">
        <v>37</v>
      </c>
      <c r="E12" s="9">
        <f>D12/C12</f>
        <v>14.23076923076923</v>
      </c>
      <c r="F12">
        <f>STDEV(E2:E11)/SQRT(COUNT(E2:E11))</f>
        <v>0.30905423866178505</v>
      </c>
      <c r="G12" t="s">
        <v>250</v>
      </c>
    </row>
    <row r="13" spans="1:10" x14ac:dyDescent="0.3">
      <c r="B13" s="5" t="s">
        <v>231</v>
      </c>
      <c r="C13">
        <v>2</v>
      </c>
      <c r="D13">
        <v>25</v>
      </c>
      <c r="E13" s="9">
        <f>D13/C13</f>
        <v>12.5</v>
      </c>
    </row>
    <row r="14" spans="1:10" x14ac:dyDescent="0.3">
      <c r="B14" s="5" t="s">
        <v>232</v>
      </c>
      <c r="C14">
        <v>2.7</v>
      </c>
      <c r="D14">
        <v>51</v>
      </c>
      <c r="E14" s="9">
        <f>D14/C14</f>
        <v>18.888888888888889</v>
      </c>
    </row>
    <row r="15" spans="1:10" x14ac:dyDescent="0.3">
      <c r="B15" s="5" t="s">
        <v>233</v>
      </c>
      <c r="C15">
        <v>2.8</v>
      </c>
      <c r="D15">
        <v>42</v>
      </c>
      <c r="E15" s="9">
        <f>D15/C15</f>
        <v>15.000000000000002</v>
      </c>
    </row>
    <row r="16" spans="1:10" x14ac:dyDescent="0.3">
      <c r="B16" s="5" t="s">
        <v>234</v>
      </c>
      <c r="C16">
        <v>2.6</v>
      </c>
      <c r="D16">
        <v>21</v>
      </c>
      <c r="E16" s="9">
        <f>D16/C16</f>
        <v>8.0769230769230766</v>
      </c>
    </row>
    <row r="17" spans="2:7" x14ac:dyDescent="0.3">
      <c r="B17" s="5" t="s">
        <v>235</v>
      </c>
      <c r="C17">
        <v>1.9</v>
      </c>
      <c r="D17">
        <v>41</v>
      </c>
      <c r="E17" s="9">
        <f>D17/C17</f>
        <v>21.578947368421055</v>
      </c>
    </row>
    <row r="18" spans="2:7" x14ac:dyDescent="0.3">
      <c r="B18" s="5" t="s">
        <v>236</v>
      </c>
      <c r="C18">
        <v>2.9</v>
      </c>
      <c r="D18">
        <v>29</v>
      </c>
      <c r="E18" s="9">
        <f>D18/C18</f>
        <v>10</v>
      </c>
    </row>
    <row r="19" spans="2:7" x14ac:dyDescent="0.3">
      <c r="B19" s="5" t="s">
        <v>237</v>
      </c>
      <c r="C19">
        <v>2.2999999999999998</v>
      </c>
      <c r="D19">
        <v>38</v>
      </c>
      <c r="E19" s="9">
        <f>D19/C19</f>
        <v>16.521739130434785</v>
      </c>
    </row>
    <row r="20" spans="2:7" x14ac:dyDescent="0.3">
      <c r="B20" s="5" t="s">
        <v>238</v>
      </c>
      <c r="C20">
        <v>2.1</v>
      </c>
      <c r="D20">
        <v>27</v>
      </c>
      <c r="E20" s="9">
        <f>D20/C20</f>
        <v>12.857142857142856</v>
      </c>
    </row>
    <row r="21" spans="2:7" x14ac:dyDescent="0.3">
      <c r="B21" s="5" t="s">
        <v>239</v>
      </c>
      <c r="C21">
        <v>2.2000000000000002</v>
      </c>
      <c r="D21">
        <v>29</v>
      </c>
      <c r="E21" s="9">
        <f>D21/C21</f>
        <v>13.18181818181818</v>
      </c>
      <c r="F21" s="6">
        <f>AVERAGE(E12:E21)</f>
        <v>14.283622873439807</v>
      </c>
      <c r="G21" t="s">
        <v>220</v>
      </c>
    </row>
    <row r="22" spans="2:7" x14ac:dyDescent="0.3">
      <c r="B22" s="5" t="s">
        <v>240</v>
      </c>
      <c r="C22">
        <v>1.9</v>
      </c>
      <c r="D22">
        <v>21</v>
      </c>
      <c r="E22" s="9">
        <f>D22/C22</f>
        <v>11.052631578947368</v>
      </c>
      <c r="F22">
        <f>STDEV(E12:E21)/SQRT(COUNT(E12:E21))</f>
        <v>1.2616482398078408</v>
      </c>
      <c r="G22" t="s">
        <v>250</v>
      </c>
    </row>
    <row r="23" spans="2:7" x14ac:dyDescent="0.3">
      <c r="B23" s="5" t="s">
        <v>241</v>
      </c>
      <c r="C23">
        <v>2</v>
      </c>
      <c r="D23">
        <v>24</v>
      </c>
      <c r="E23" s="9">
        <f>D23/C23</f>
        <v>12</v>
      </c>
    </row>
    <row r="24" spans="2:7" x14ac:dyDescent="0.3">
      <c r="B24" s="5" t="s">
        <v>242</v>
      </c>
      <c r="C24">
        <v>2.1</v>
      </c>
      <c r="D24">
        <v>24</v>
      </c>
      <c r="E24" s="9">
        <f>D24/C24</f>
        <v>11.428571428571429</v>
      </c>
    </row>
    <row r="25" spans="2:7" x14ac:dyDescent="0.3">
      <c r="B25" s="5" t="s">
        <v>243</v>
      </c>
      <c r="C25">
        <v>1.6</v>
      </c>
      <c r="D25">
        <v>16</v>
      </c>
      <c r="E25" s="9">
        <f>D25/C25</f>
        <v>10</v>
      </c>
    </row>
    <row r="26" spans="2:7" x14ac:dyDescent="0.3">
      <c r="B26" s="5" t="s">
        <v>244</v>
      </c>
      <c r="C26">
        <v>1.6</v>
      </c>
      <c r="D26">
        <v>19</v>
      </c>
      <c r="E26" s="9">
        <f>D26/C26</f>
        <v>11.875</v>
      </c>
    </row>
    <row r="27" spans="2:7" x14ac:dyDescent="0.3">
      <c r="B27" s="5" t="s">
        <v>245</v>
      </c>
      <c r="C27">
        <v>1.8</v>
      </c>
      <c r="D27">
        <v>14</v>
      </c>
      <c r="E27" s="9">
        <f>D27/C27</f>
        <v>7.7777777777777777</v>
      </c>
    </row>
    <row r="28" spans="2:7" x14ac:dyDescent="0.3">
      <c r="B28" s="5" t="s">
        <v>246</v>
      </c>
      <c r="C28">
        <v>2.2000000000000002</v>
      </c>
      <c r="D28">
        <v>29</v>
      </c>
      <c r="E28" s="9">
        <f>D28/C28</f>
        <v>13.18181818181818</v>
      </c>
    </row>
    <row r="29" spans="2:7" x14ac:dyDescent="0.3">
      <c r="B29" s="5" t="s">
        <v>247</v>
      </c>
      <c r="C29">
        <v>2.5</v>
      </c>
      <c r="D29">
        <v>40</v>
      </c>
      <c r="E29" s="9">
        <f>D29/C29</f>
        <v>16</v>
      </c>
    </row>
    <row r="30" spans="2:7" x14ac:dyDescent="0.3">
      <c r="B30" s="5" t="s">
        <v>248</v>
      </c>
      <c r="C30">
        <v>2</v>
      </c>
      <c r="D30">
        <v>17</v>
      </c>
      <c r="E30" s="9">
        <f>D30/C30</f>
        <v>8.5</v>
      </c>
    </row>
    <row r="31" spans="2:7" x14ac:dyDescent="0.3">
      <c r="B31" s="5" t="s">
        <v>249</v>
      </c>
      <c r="C31">
        <v>1.9</v>
      </c>
      <c r="D31">
        <v>25</v>
      </c>
      <c r="E31" s="9">
        <f>D31/C31</f>
        <v>13.157894736842106</v>
      </c>
      <c r="F31" s="6">
        <f>AVERAGE(E22:E31)</f>
        <v>11.497369370395685</v>
      </c>
      <c r="G31" t="s">
        <v>220</v>
      </c>
    </row>
    <row r="32" spans="2:7" x14ac:dyDescent="0.3">
      <c r="F32">
        <f>STDEV(E22:E31)/SQRT(COUNT(E22:E31))</f>
        <v>0.7566583110375531</v>
      </c>
      <c r="G32" t="s">
        <v>2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CDA2C-BDE0-488E-B386-2A67802BED1F}">
  <dimension ref="A1:AF7"/>
  <sheetViews>
    <sheetView workbookViewId="0">
      <selection activeCell="C1" sqref="C1:M2"/>
    </sheetView>
  </sheetViews>
  <sheetFormatPr defaultRowHeight="14.4" x14ac:dyDescent="0.3"/>
  <cols>
    <col min="1" max="1" width="8.88671875" style="8"/>
    <col min="2" max="2" width="26.6640625" style="8" customWidth="1"/>
    <col min="3" max="16384" width="8.88671875" style="8"/>
  </cols>
  <sheetData>
    <row r="1" spans="1:32" x14ac:dyDescent="0.3">
      <c r="A1" s="10" t="s">
        <v>252</v>
      </c>
      <c r="B1" s="11"/>
      <c r="C1" s="11" t="s">
        <v>338</v>
      </c>
      <c r="D1" s="11" t="s">
        <v>219</v>
      </c>
      <c r="E1" s="11" t="s">
        <v>221</v>
      </c>
      <c r="F1" s="11" t="s">
        <v>223</v>
      </c>
      <c r="G1" s="11" t="s">
        <v>224</v>
      </c>
      <c r="H1" s="11" t="s">
        <v>225</v>
      </c>
      <c r="I1" s="11" t="s">
        <v>226</v>
      </c>
      <c r="J1" s="11" t="s">
        <v>227</v>
      </c>
      <c r="K1" s="11" t="s">
        <v>228</v>
      </c>
      <c r="L1" s="11" t="s">
        <v>229</v>
      </c>
      <c r="M1" s="11" t="s">
        <v>253</v>
      </c>
      <c r="N1" s="11" t="s">
        <v>254</v>
      </c>
      <c r="O1" s="11" t="s">
        <v>255</v>
      </c>
      <c r="P1" s="11" t="s">
        <v>256</v>
      </c>
      <c r="Q1" s="11" t="s">
        <v>257</v>
      </c>
      <c r="R1" s="11" t="s">
        <v>258</v>
      </c>
      <c r="S1" s="11" t="s">
        <v>259</v>
      </c>
      <c r="T1" s="11" t="s">
        <v>260</v>
      </c>
      <c r="U1" s="11" t="s">
        <v>261</v>
      </c>
      <c r="V1" s="11" t="s">
        <v>262</v>
      </c>
      <c r="W1" s="11" t="s">
        <v>263</v>
      </c>
      <c r="X1" s="11" t="s">
        <v>264</v>
      </c>
      <c r="Y1" s="11" t="s">
        <v>265</v>
      </c>
      <c r="Z1" s="11" t="s">
        <v>266</v>
      </c>
      <c r="AA1" s="11" t="s">
        <v>267</v>
      </c>
      <c r="AB1" s="11" t="s">
        <v>268</v>
      </c>
      <c r="AC1" s="11" t="s">
        <v>269</v>
      </c>
      <c r="AD1" s="11" t="s">
        <v>270</v>
      </c>
      <c r="AE1" s="11" t="s">
        <v>271</v>
      </c>
      <c r="AF1" s="11" t="s">
        <v>272</v>
      </c>
    </row>
    <row r="2" spans="1:32" x14ac:dyDescent="0.3">
      <c r="B2" s="11" t="s">
        <v>275</v>
      </c>
      <c r="C2" s="11">
        <v>2.2000000000000002</v>
      </c>
      <c r="D2" s="11">
        <v>2.5</v>
      </c>
      <c r="E2" s="11">
        <v>2.1</v>
      </c>
      <c r="F2" s="11">
        <v>2.2999999999999998</v>
      </c>
      <c r="G2" s="11">
        <v>2.2000000000000002</v>
      </c>
      <c r="H2" s="11">
        <v>2.1</v>
      </c>
      <c r="I2" s="11">
        <v>3</v>
      </c>
      <c r="J2" s="11">
        <v>2.7</v>
      </c>
      <c r="K2" s="11">
        <v>2.6</v>
      </c>
      <c r="L2" s="11">
        <v>3.3</v>
      </c>
      <c r="M2" s="11">
        <v>2.4</v>
      </c>
      <c r="N2" s="11">
        <v>1.6</v>
      </c>
      <c r="O2" s="11">
        <v>2.1</v>
      </c>
      <c r="P2" s="11">
        <v>2.2000000000000002</v>
      </c>
      <c r="Q2" s="11">
        <v>2.5</v>
      </c>
      <c r="R2" s="11">
        <v>1.6</v>
      </c>
      <c r="S2" s="11">
        <v>3.4</v>
      </c>
      <c r="T2" s="11">
        <v>2.5</v>
      </c>
      <c r="U2" s="11">
        <v>2.7</v>
      </c>
      <c r="V2" s="11">
        <v>3.2</v>
      </c>
      <c r="W2" s="11">
        <v>3.2</v>
      </c>
      <c r="X2" s="11">
        <v>2.5</v>
      </c>
      <c r="Y2" s="11">
        <v>3.5</v>
      </c>
      <c r="Z2" s="11">
        <v>3.5</v>
      </c>
      <c r="AA2" s="11">
        <v>3.1</v>
      </c>
      <c r="AB2" s="11">
        <v>2.4</v>
      </c>
      <c r="AC2" s="11">
        <v>2.5</v>
      </c>
      <c r="AD2" s="11">
        <v>2.4</v>
      </c>
      <c r="AE2" s="11">
        <v>1.7</v>
      </c>
      <c r="AF2" s="11">
        <v>1.9</v>
      </c>
    </row>
    <row r="3" spans="1:32" x14ac:dyDescent="0.3">
      <c r="B3" s="11" t="s">
        <v>273</v>
      </c>
      <c r="C3" s="11">
        <v>14</v>
      </c>
      <c r="D3" s="11">
        <v>7</v>
      </c>
      <c r="E3" s="11">
        <v>13</v>
      </c>
      <c r="F3" s="11">
        <v>10</v>
      </c>
      <c r="G3" s="11">
        <v>18</v>
      </c>
      <c r="H3" s="11">
        <v>8</v>
      </c>
      <c r="I3" s="11">
        <v>20</v>
      </c>
      <c r="J3" s="11">
        <v>20</v>
      </c>
      <c r="K3" s="11">
        <v>14</v>
      </c>
      <c r="L3" s="11">
        <v>17</v>
      </c>
      <c r="M3" s="11">
        <v>10</v>
      </c>
      <c r="N3" s="11">
        <v>1</v>
      </c>
      <c r="O3" s="11">
        <v>5</v>
      </c>
      <c r="P3" s="11">
        <v>4</v>
      </c>
      <c r="Q3" s="11">
        <v>3</v>
      </c>
      <c r="R3" s="11">
        <v>2</v>
      </c>
      <c r="S3" s="11">
        <v>11</v>
      </c>
      <c r="T3" s="11">
        <v>10</v>
      </c>
      <c r="U3" s="11">
        <v>7</v>
      </c>
      <c r="V3" s="11">
        <v>4</v>
      </c>
      <c r="W3" s="11">
        <v>8</v>
      </c>
      <c r="X3" s="11">
        <v>5</v>
      </c>
      <c r="Y3" s="11">
        <v>14</v>
      </c>
      <c r="Z3" s="11">
        <v>5</v>
      </c>
      <c r="AA3" s="11">
        <v>7</v>
      </c>
      <c r="AB3" s="11">
        <v>4</v>
      </c>
      <c r="AC3" s="11">
        <v>9</v>
      </c>
      <c r="AD3" s="11">
        <v>5</v>
      </c>
      <c r="AE3" s="11">
        <v>6</v>
      </c>
      <c r="AF3" s="11">
        <v>10</v>
      </c>
    </row>
    <row r="4" spans="1:32" x14ac:dyDescent="0.3">
      <c r="B4" s="11" t="s">
        <v>274</v>
      </c>
      <c r="C4" s="8">
        <v>6.3636363636363633</v>
      </c>
      <c r="D4" s="8">
        <v>2.8</v>
      </c>
      <c r="E4" s="8">
        <v>6.1904761904761898</v>
      </c>
      <c r="F4" s="8">
        <v>4.3478260869565224</v>
      </c>
      <c r="G4" s="8">
        <v>8.1818181818181817</v>
      </c>
      <c r="H4" s="8">
        <v>3.8095238095238093</v>
      </c>
      <c r="I4" s="8">
        <v>6.666666666666667</v>
      </c>
      <c r="J4" s="8">
        <v>7.4074074074074066</v>
      </c>
      <c r="K4" s="8">
        <v>5.3846153846153841</v>
      </c>
      <c r="L4" s="8">
        <v>5.1515151515151514</v>
      </c>
      <c r="M4" s="8">
        <v>4.166666666666667</v>
      </c>
      <c r="N4" s="8">
        <v>0.625</v>
      </c>
      <c r="O4" s="8">
        <v>2.3809523809523809</v>
      </c>
      <c r="P4" s="8">
        <v>1.8181818181818181</v>
      </c>
      <c r="Q4" s="8">
        <v>1.2</v>
      </c>
      <c r="R4" s="8">
        <v>1.25</v>
      </c>
      <c r="S4" s="8">
        <v>3.2352941176470589</v>
      </c>
      <c r="T4" s="8">
        <v>4</v>
      </c>
      <c r="U4" s="8">
        <v>2.5925925925925926</v>
      </c>
      <c r="V4" s="8">
        <v>1.25</v>
      </c>
      <c r="W4" s="8">
        <v>2.5</v>
      </c>
      <c r="X4" s="8">
        <v>2</v>
      </c>
      <c r="Y4" s="8">
        <v>4</v>
      </c>
      <c r="Z4" s="8">
        <v>1.4285714285714286</v>
      </c>
      <c r="AA4" s="8">
        <v>2.258064516129032</v>
      </c>
      <c r="AB4" s="8">
        <v>1.6666666666666667</v>
      </c>
      <c r="AC4" s="8">
        <v>3.6</v>
      </c>
      <c r="AD4" s="8">
        <v>2.0833333333333335</v>
      </c>
      <c r="AE4" s="8">
        <v>3.5294117647058822</v>
      </c>
      <c r="AF4" s="8">
        <v>5.2631578947368425</v>
      </c>
    </row>
    <row r="7" spans="1:32" x14ac:dyDescent="0.3">
      <c r="B7" s="11" t="s">
        <v>3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7244B-49A6-49B7-9195-031B6906C503}">
  <dimension ref="A1:G39"/>
  <sheetViews>
    <sheetView workbookViewId="0">
      <selection activeCell="B5" sqref="B5"/>
    </sheetView>
  </sheetViews>
  <sheetFormatPr defaultRowHeight="14.4" x14ac:dyDescent="0.3"/>
  <cols>
    <col min="1" max="2" width="8.88671875" style="8"/>
    <col min="3" max="3" width="15.44140625" style="8" bestFit="1" customWidth="1"/>
    <col min="4" max="4" width="17.5546875" style="8" bestFit="1" customWidth="1"/>
    <col min="5" max="5" width="15.44140625" style="8" bestFit="1" customWidth="1"/>
    <col min="6" max="6" width="17.5546875" style="8" bestFit="1" customWidth="1"/>
    <col min="7" max="7" width="15.44140625" style="8" bestFit="1" customWidth="1"/>
    <col min="8" max="10" width="8.88671875" style="8"/>
    <col min="11" max="12" width="17" style="8" bestFit="1" customWidth="1"/>
    <col min="13" max="16384" width="8.88671875" style="8"/>
  </cols>
  <sheetData>
    <row r="1" spans="1:7" x14ac:dyDescent="0.3">
      <c r="A1" s="10" t="s">
        <v>279</v>
      </c>
      <c r="B1" s="12" t="s">
        <v>337</v>
      </c>
      <c r="C1" s="13" t="s">
        <v>336</v>
      </c>
      <c r="D1" s="13" t="s">
        <v>276</v>
      </c>
      <c r="E1" s="13" t="s">
        <v>336</v>
      </c>
      <c r="F1" s="12" t="s">
        <v>277</v>
      </c>
      <c r="G1" s="13" t="s">
        <v>336</v>
      </c>
    </row>
    <row r="2" spans="1:7" x14ac:dyDescent="0.3">
      <c r="B2" s="16" t="s">
        <v>215</v>
      </c>
      <c r="C2" s="14">
        <v>2</v>
      </c>
      <c r="D2" s="16" t="s">
        <v>253</v>
      </c>
      <c r="E2" s="14">
        <v>4</v>
      </c>
      <c r="F2" s="16" t="s">
        <v>263</v>
      </c>
      <c r="G2" s="14">
        <v>0</v>
      </c>
    </row>
    <row r="3" spans="1:7" x14ac:dyDescent="0.3">
      <c r="B3" s="16" t="s">
        <v>219</v>
      </c>
      <c r="C3" s="14">
        <v>2</v>
      </c>
      <c r="D3" s="16" t="s">
        <v>254</v>
      </c>
      <c r="E3" s="14">
        <v>2</v>
      </c>
      <c r="F3" s="16" t="s">
        <v>264</v>
      </c>
      <c r="G3" s="14">
        <v>2</v>
      </c>
    </row>
    <row r="4" spans="1:7" x14ac:dyDescent="0.3">
      <c r="B4" s="16" t="s">
        <v>221</v>
      </c>
      <c r="C4" s="14">
        <v>2</v>
      </c>
      <c r="D4" s="16" t="s">
        <v>255</v>
      </c>
      <c r="E4" s="14">
        <v>1</v>
      </c>
      <c r="F4" s="16" t="s">
        <v>265</v>
      </c>
      <c r="G4" s="14">
        <v>2</v>
      </c>
    </row>
    <row r="5" spans="1:7" x14ac:dyDescent="0.3">
      <c r="B5" s="16" t="s">
        <v>223</v>
      </c>
      <c r="C5" s="14">
        <v>2</v>
      </c>
      <c r="D5" s="16" t="s">
        <v>256</v>
      </c>
      <c r="E5" s="14">
        <v>0</v>
      </c>
      <c r="F5" s="16" t="s">
        <v>266</v>
      </c>
      <c r="G5" s="14">
        <v>1</v>
      </c>
    </row>
    <row r="6" spans="1:7" x14ac:dyDescent="0.3">
      <c r="B6" s="16" t="s">
        <v>224</v>
      </c>
      <c r="C6" s="14">
        <v>2</v>
      </c>
      <c r="D6" s="16" t="s">
        <v>257</v>
      </c>
      <c r="E6" s="14">
        <v>1</v>
      </c>
      <c r="F6" s="16" t="s">
        <v>267</v>
      </c>
      <c r="G6" s="14">
        <v>2</v>
      </c>
    </row>
    <row r="7" spans="1:7" x14ac:dyDescent="0.3">
      <c r="B7" s="16" t="s">
        <v>225</v>
      </c>
      <c r="C7" s="14">
        <v>1</v>
      </c>
      <c r="D7" s="16" t="s">
        <v>258</v>
      </c>
      <c r="E7" s="14">
        <v>1</v>
      </c>
      <c r="F7" s="16" t="s">
        <v>268</v>
      </c>
      <c r="G7" s="14">
        <v>3</v>
      </c>
    </row>
    <row r="8" spans="1:7" x14ac:dyDescent="0.3">
      <c r="B8" s="16" t="s">
        <v>226</v>
      </c>
      <c r="C8" s="14">
        <v>1</v>
      </c>
      <c r="D8" s="16" t="s">
        <v>259</v>
      </c>
      <c r="E8" s="14">
        <v>3</v>
      </c>
      <c r="F8" s="16" t="s">
        <v>269</v>
      </c>
      <c r="G8" s="14">
        <v>1</v>
      </c>
    </row>
    <row r="9" spans="1:7" x14ac:dyDescent="0.3">
      <c r="B9" s="16" t="s">
        <v>227</v>
      </c>
      <c r="C9" s="14">
        <v>2</v>
      </c>
      <c r="D9" s="16" t="s">
        <v>260</v>
      </c>
      <c r="E9" s="14">
        <v>1</v>
      </c>
      <c r="F9" s="16" t="s">
        <v>270</v>
      </c>
      <c r="G9" s="14">
        <v>2</v>
      </c>
    </row>
    <row r="10" spans="1:7" x14ac:dyDescent="0.3">
      <c r="B10" s="16" t="s">
        <v>228</v>
      </c>
      <c r="C10" s="14">
        <v>2</v>
      </c>
      <c r="D10" s="16" t="s">
        <v>261</v>
      </c>
      <c r="E10" s="14">
        <v>2</v>
      </c>
      <c r="F10" s="16" t="s">
        <v>271</v>
      </c>
      <c r="G10" s="14">
        <v>1</v>
      </c>
    </row>
    <row r="11" spans="1:7" x14ac:dyDescent="0.3">
      <c r="B11" s="16" t="s">
        <v>229</v>
      </c>
      <c r="C11" s="14">
        <v>3</v>
      </c>
      <c r="D11" s="16" t="s">
        <v>262</v>
      </c>
      <c r="E11" s="14">
        <v>2</v>
      </c>
      <c r="F11" s="16" t="s">
        <v>272</v>
      </c>
      <c r="G11" s="14">
        <v>0</v>
      </c>
    </row>
    <row r="12" spans="1:7" x14ac:dyDescent="0.3">
      <c r="B12" s="16" t="s">
        <v>281</v>
      </c>
      <c r="C12" s="14">
        <v>2</v>
      </c>
      <c r="D12" s="16" t="s">
        <v>301</v>
      </c>
      <c r="E12" s="14">
        <v>1</v>
      </c>
      <c r="F12" s="16" t="s">
        <v>326</v>
      </c>
      <c r="G12" s="14">
        <v>1</v>
      </c>
    </row>
    <row r="13" spans="1:7" x14ac:dyDescent="0.3">
      <c r="B13" s="16" t="s">
        <v>282</v>
      </c>
      <c r="C13" s="14">
        <v>0</v>
      </c>
      <c r="D13" s="16" t="s">
        <v>302</v>
      </c>
      <c r="E13" s="14">
        <v>2</v>
      </c>
      <c r="F13" s="16" t="s">
        <v>327</v>
      </c>
      <c r="G13" s="14">
        <v>2</v>
      </c>
    </row>
    <row r="14" spans="1:7" x14ac:dyDescent="0.3">
      <c r="B14" s="16" t="s">
        <v>283</v>
      </c>
      <c r="C14" s="14">
        <v>1</v>
      </c>
      <c r="D14" s="16" t="s">
        <v>303</v>
      </c>
      <c r="E14" s="14">
        <v>2</v>
      </c>
      <c r="F14" s="16" t="s">
        <v>328</v>
      </c>
      <c r="G14" s="14">
        <v>1</v>
      </c>
    </row>
    <row r="15" spans="1:7" x14ac:dyDescent="0.3">
      <c r="B15" s="16" t="s">
        <v>284</v>
      </c>
      <c r="C15" s="14">
        <v>4</v>
      </c>
      <c r="D15" s="16" t="s">
        <v>304</v>
      </c>
      <c r="E15" s="14">
        <v>0</v>
      </c>
      <c r="F15" s="16" t="s">
        <v>329</v>
      </c>
      <c r="G15" s="14">
        <v>1</v>
      </c>
    </row>
    <row r="16" spans="1:7" x14ac:dyDescent="0.3">
      <c r="B16" s="16" t="s">
        <v>285</v>
      </c>
      <c r="C16" s="14">
        <v>1</v>
      </c>
      <c r="D16" s="16" t="s">
        <v>305</v>
      </c>
      <c r="E16" s="14">
        <v>2</v>
      </c>
      <c r="F16" s="16" t="s">
        <v>330</v>
      </c>
      <c r="G16" s="14">
        <v>2</v>
      </c>
    </row>
    <row r="17" spans="2:7" x14ac:dyDescent="0.3">
      <c r="B17" s="16" t="s">
        <v>286</v>
      </c>
      <c r="C17" s="14">
        <v>0</v>
      </c>
      <c r="D17" s="16" t="s">
        <v>306</v>
      </c>
      <c r="E17" s="14">
        <v>1</v>
      </c>
      <c r="F17" s="16" t="s">
        <v>331</v>
      </c>
      <c r="G17" s="14">
        <v>1</v>
      </c>
    </row>
    <row r="18" spans="2:7" x14ac:dyDescent="0.3">
      <c r="B18" s="16" t="s">
        <v>287</v>
      </c>
      <c r="C18" s="14">
        <v>3</v>
      </c>
      <c r="D18" s="16" t="s">
        <v>307</v>
      </c>
      <c r="E18" s="14">
        <v>0</v>
      </c>
      <c r="F18" s="16" t="s">
        <v>332</v>
      </c>
      <c r="G18" s="14">
        <v>4</v>
      </c>
    </row>
    <row r="19" spans="2:7" x14ac:dyDescent="0.3">
      <c r="B19" s="16" t="s">
        <v>288</v>
      </c>
      <c r="C19" s="14">
        <v>2</v>
      </c>
      <c r="D19" s="16" t="s">
        <v>308</v>
      </c>
      <c r="E19" s="14">
        <v>1</v>
      </c>
      <c r="F19" s="16" t="s">
        <v>333</v>
      </c>
      <c r="G19" s="14">
        <v>1</v>
      </c>
    </row>
    <row r="20" spans="2:7" x14ac:dyDescent="0.3">
      <c r="B20" s="16" t="s">
        <v>289</v>
      </c>
      <c r="C20" s="14">
        <v>2</v>
      </c>
      <c r="D20" s="16" t="s">
        <v>309</v>
      </c>
      <c r="E20" s="14">
        <v>0</v>
      </c>
      <c r="F20" s="16" t="s">
        <v>334</v>
      </c>
      <c r="G20" s="14">
        <v>1</v>
      </c>
    </row>
    <row r="21" spans="2:7" x14ac:dyDescent="0.3">
      <c r="B21" s="16" t="s">
        <v>290</v>
      </c>
      <c r="C21" s="14">
        <v>3</v>
      </c>
      <c r="D21" s="16" t="s">
        <v>310</v>
      </c>
      <c r="E21" s="14">
        <v>0</v>
      </c>
      <c r="F21" s="16" t="s">
        <v>335</v>
      </c>
      <c r="G21" s="14">
        <v>1</v>
      </c>
    </row>
    <row r="22" spans="2:7" x14ac:dyDescent="0.3">
      <c r="B22" s="16" t="s">
        <v>291</v>
      </c>
      <c r="C22" s="14">
        <v>2</v>
      </c>
      <c r="D22" s="16" t="s">
        <v>311</v>
      </c>
      <c r="E22" s="14">
        <v>1</v>
      </c>
      <c r="F22" s="15" t="s">
        <v>278</v>
      </c>
      <c r="G22" s="14">
        <f>AVERAGE(G2:G21)</f>
        <v>1.45</v>
      </c>
    </row>
    <row r="23" spans="2:7" x14ac:dyDescent="0.3">
      <c r="B23" s="16" t="s">
        <v>292</v>
      </c>
      <c r="C23" s="14">
        <v>3</v>
      </c>
      <c r="D23" s="16" t="s">
        <v>312</v>
      </c>
      <c r="E23" s="14">
        <v>2</v>
      </c>
      <c r="F23" s="15" t="s">
        <v>250</v>
      </c>
      <c r="G23" s="14">
        <f>STDEV(G2:G21)/SQRT(COUNT(G2:G21))</f>
        <v>0.21119958133929798</v>
      </c>
    </row>
    <row r="24" spans="2:7" x14ac:dyDescent="0.3">
      <c r="B24" s="16" t="s">
        <v>293</v>
      </c>
      <c r="C24" s="14">
        <v>2</v>
      </c>
      <c r="D24" s="16" t="s">
        <v>313</v>
      </c>
      <c r="E24" s="14">
        <v>0</v>
      </c>
      <c r="F24" s="15"/>
      <c r="G24" s="14"/>
    </row>
    <row r="25" spans="2:7" x14ac:dyDescent="0.3">
      <c r="B25" s="16" t="s">
        <v>294</v>
      </c>
      <c r="C25" s="14">
        <v>3</v>
      </c>
      <c r="D25" s="16" t="s">
        <v>314</v>
      </c>
      <c r="E25" s="14">
        <v>1</v>
      </c>
      <c r="F25" s="15"/>
      <c r="G25" s="14"/>
    </row>
    <row r="26" spans="2:7" x14ac:dyDescent="0.3">
      <c r="B26" s="16" t="s">
        <v>295</v>
      </c>
      <c r="C26" s="14">
        <v>3</v>
      </c>
      <c r="D26" s="16" t="s">
        <v>315</v>
      </c>
      <c r="E26" s="14">
        <v>2</v>
      </c>
      <c r="F26" s="15"/>
      <c r="G26" s="14"/>
    </row>
    <row r="27" spans="2:7" x14ac:dyDescent="0.3">
      <c r="B27" s="16" t="s">
        <v>296</v>
      </c>
      <c r="C27" s="14">
        <v>3</v>
      </c>
      <c r="D27" s="16" t="s">
        <v>316</v>
      </c>
      <c r="E27" s="14">
        <v>0</v>
      </c>
      <c r="F27" s="15"/>
      <c r="G27" s="14"/>
    </row>
    <row r="28" spans="2:7" x14ac:dyDescent="0.3">
      <c r="B28" s="16" t="s">
        <v>297</v>
      </c>
      <c r="C28" s="14">
        <v>4</v>
      </c>
      <c r="D28" s="16" t="s">
        <v>317</v>
      </c>
      <c r="E28" s="14">
        <v>1</v>
      </c>
      <c r="F28" s="15"/>
      <c r="G28" s="14"/>
    </row>
    <row r="29" spans="2:7" x14ac:dyDescent="0.3">
      <c r="B29" s="16" t="s">
        <v>298</v>
      </c>
      <c r="C29" s="14">
        <v>3</v>
      </c>
      <c r="D29" s="16" t="s">
        <v>318</v>
      </c>
      <c r="E29" s="14">
        <v>0</v>
      </c>
      <c r="F29" s="15"/>
      <c r="G29" s="14"/>
    </row>
    <row r="30" spans="2:7" x14ac:dyDescent="0.3">
      <c r="B30" s="16" t="s">
        <v>299</v>
      </c>
      <c r="C30" s="14">
        <v>1</v>
      </c>
      <c r="D30" s="16" t="s">
        <v>319</v>
      </c>
      <c r="E30" s="14">
        <v>2</v>
      </c>
      <c r="F30" s="15"/>
      <c r="G30" s="14"/>
    </row>
    <row r="31" spans="2:7" x14ac:dyDescent="0.3">
      <c r="B31" s="16" t="s">
        <v>300</v>
      </c>
      <c r="C31" s="14">
        <v>3</v>
      </c>
      <c r="D31" s="16" t="s">
        <v>320</v>
      </c>
      <c r="E31" s="14">
        <v>2</v>
      </c>
      <c r="F31" s="15"/>
      <c r="G31" s="14"/>
    </row>
    <row r="32" spans="2:7" x14ac:dyDescent="0.3">
      <c r="B32" s="15" t="s">
        <v>278</v>
      </c>
      <c r="C32" s="14">
        <f>AVERAGE(C2:C31)</f>
        <v>2.1333333333333333</v>
      </c>
      <c r="D32" s="16" t="s">
        <v>321</v>
      </c>
      <c r="E32" s="14">
        <v>1</v>
      </c>
      <c r="F32" s="15"/>
      <c r="G32" s="14"/>
    </row>
    <row r="33" spans="2:7" x14ac:dyDescent="0.3">
      <c r="B33" s="15" t="s">
        <v>250</v>
      </c>
      <c r="C33" s="14">
        <f>_xlfn.STDEV.S(C2:C31)/SQRT(COUNT(C2:C31))</f>
        <v>0.18403731089310746</v>
      </c>
      <c r="D33" s="16" t="s">
        <v>322</v>
      </c>
      <c r="E33" s="14">
        <v>2</v>
      </c>
      <c r="F33" s="15"/>
      <c r="G33" s="14"/>
    </row>
    <row r="34" spans="2:7" x14ac:dyDescent="0.3">
      <c r="B34" s="15"/>
      <c r="C34" s="14"/>
      <c r="D34" s="16" t="s">
        <v>323</v>
      </c>
      <c r="E34" s="14">
        <v>2</v>
      </c>
      <c r="F34" s="15"/>
      <c r="G34" s="14"/>
    </row>
    <row r="35" spans="2:7" x14ac:dyDescent="0.3">
      <c r="B35" s="15"/>
      <c r="C35" s="14"/>
      <c r="D35" s="16" t="s">
        <v>324</v>
      </c>
      <c r="E35" s="14">
        <v>2</v>
      </c>
      <c r="F35" s="15"/>
      <c r="G35" s="14"/>
    </row>
    <row r="36" spans="2:7" x14ac:dyDescent="0.3">
      <c r="B36" s="15"/>
      <c r="C36" s="14"/>
      <c r="D36" s="16" t="s">
        <v>325</v>
      </c>
      <c r="E36" s="14">
        <v>3</v>
      </c>
      <c r="F36" s="15"/>
      <c r="G36" s="14"/>
    </row>
    <row r="37" spans="2:7" x14ac:dyDescent="0.3">
      <c r="B37" s="15"/>
      <c r="C37" s="14"/>
      <c r="D37" s="16" t="s">
        <v>278</v>
      </c>
      <c r="E37" s="14">
        <f>AVERAGE(E2:E36)</f>
        <v>1.3428571428571427</v>
      </c>
      <c r="F37" s="15"/>
      <c r="G37" s="14"/>
    </row>
    <row r="38" spans="2:7" x14ac:dyDescent="0.3">
      <c r="B38" s="15"/>
      <c r="C38" s="14"/>
      <c r="D38" s="16" t="s">
        <v>250</v>
      </c>
      <c r="E38" s="14">
        <f>STDEV(E2:E36)/SQRT(COUNT(E2:E36))</f>
        <v>0.16874652635258133</v>
      </c>
      <c r="F38" s="15"/>
      <c r="G38" s="14"/>
    </row>
    <row r="39" spans="2:7" x14ac:dyDescent="0.3">
      <c r="B39" s="15"/>
      <c r="C39" s="14"/>
      <c r="D39" s="14"/>
      <c r="E39" s="14"/>
      <c r="F39" s="14"/>
      <c r="G39" s="14"/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E7699-74C9-4DA7-BAB2-057B90578F98}">
  <dimension ref="A1:K88"/>
  <sheetViews>
    <sheetView workbookViewId="0">
      <selection activeCell="F92" sqref="F92"/>
    </sheetView>
  </sheetViews>
  <sheetFormatPr defaultRowHeight="14.4" x14ac:dyDescent="0.3"/>
  <cols>
    <col min="2" max="2" width="14.21875" bestFit="1" customWidth="1"/>
    <col min="3" max="3" width="14.5546875" bestFit="1" customWidth="1"/>
    <col min="4" max="4" width="11.6640625" bestFit="1" customWidth="1"/>
    <col min="5" max="5" width="12" bestFit="1" customWidth="1"/>
    <col min="6" max="6" width="14.21875" bestFit="1" customWidth="1"/>
    <col min="7" max="7" width="14.5546875" bestFit="1" customWidth="1"/>
    <col min="8" max="8" width="11.6640625" bestFit="1" customWidth="1"/>
    <col min="9" max="9" width="12" bestFit="1" customWidth="1"/>
    <col min="11" max="11" width="10.77734375" customWidth="1"/>
  </cols>
  <sheetData>
    <row r="1" spans="1:9" x14ac:dyDescent="0.3">
      <c r="A1" s="1" t="s">
        <v>347</v>
      </c>
      <c r="B1" s="20"/>
      <c r="C1" s="21" t="s">
        <v>340</v>
      </c>
      <c r="D1" s="21"/>
      <c r="E1" s="21"/>
      <c r="F1" s="20"/>
      <c r="G1" s="25" t="s">
        <v>353</v>
      </c>
      <c r="H1" s="25"/>
      <c r="I1" s="25"/>
    </row>
    <row r="2" spans="1:9" x14ac:dyDescent="0.3">
      <c r="B2" s="17" t="s">
        <v>341</v>
      </c>
      <c r="C2" s="18" t="s">
        <v>348</v>
      </c>
      <c r="D2" s="18" t="s">
        <v>343</v>
      </c>
      <c r="E2" s="18" t="s">
        <v>344</v>
      </c>
      <c r="F2" s="18" t="s">
        <v>341</v>
      </c>
      <c r="G2" s="18" t="s">
        <v>348</v>
      </c>
      <c r="H2" s="18" t="s">
        <v>343</v>
      </c>
      <c r="I2" s="18" t="s">
        <v>344</v>
      </c>
    </row>
    <row r="3" spans="1:9" x14ac:dyDescent="0.3">
      <c r="B3" s="17">
        <v>1</v>
      </c>
      <c r="C3" s="18">
        <v>0.6</v>
      </c>
      <c r="D3" s="18">
        <v>2</v>
      </c>
      <c r="E3" s="18">
        <f>D3/C3</f>
        <v>3.3333333333333335</v>
      </c>
      <c r="F3" s="18">
        <v>1</v>
      </c>
      <c r="G3" s="18">
        <v>1.8</v>
      </c>
      <c r="H3" s="18">
        <v>4</v>
      </c>
      <c r="I3" s="18">
        <f>H3/G3</f>
        <v>2.2222222222222223</v>
      </c>
    </row>
    <row r="4" spans="1:9" x14ac:dyDescent="0.3">
      <c r="B4" s="17">
        <v>2</v>
      </c>
      <c r="C4" s="18">
        <v>1.6</v>
      </c>
      <c r="D4" s="18">
        <v>1</v>
      </c>
      <c r="E4" s="18">
        <f t="shared" ref="E4:E12" si="0">D4/C4</f>
        <v>0.625</v>
      </c>
      <c r="F4" s="18">
        <v>2</v>
      </c>
      <c r="G4" s="18">
        <v>1.6</v>
      </c>
      <c r="H4" s="18">
        <v>3</v>
      </c>
      <c r="I4" s="18">
        <f>H4/G4</f>
        <v>1.875</v>
      </c>
    </row>
    <row r="5" spans="1:9" x14ac:dyDescent="0.3">
      <c r="B5" s="17">
        <v>3</v>
      </c>
      <c r="C5" s="18">
        <v>1.5</v>
      </c>
      <c r="D5" s="18">
        <v>3</v>
      </c>
      <c r="E5" s="18">
        <f t="shared" si="0"/>
        <v>2</v>
      </c>
      <c r="F5" s="18">
        <v>3</v>
      </c>
      <c r="G5" s="18">
        <v>1.1000000000000001</v>
      </c>
      <c r="H5" s="18">
        <v>5</v>
      </c>
      <c r="I5" s="18">
        <f>H5/G5</f>
        <v>4.545454545454545</v>
      </c>
    </row>
    <row r="6" spans="1:9" x14ac:dyDescent="0.3">
      <c r="B6" s="17">
        <v>4</v>
      </c>
      <c r="C6" s="18">
        <v>1.3</v>
      </c>
      <c r="D6" s="18">
        <v>1</v>
      </c>
      <c r="E6" s="18">
        <f t="shared" si="0"/>
        <v>0.76923076923076916</v>
      </c>
      <c r="F6" s="18">
        <v>4</v>
      </c>
      <c r="G6" s="18">
        <v>1.7</v>
      </c>
      <c r="H6" s="18">
        <v>1</v>
      </c>
      <c r="I6" s="18">
        <f>H6/G6</f>
        <v>0.58823529411764708</v>
      </c>
    </row>
    <row r="7" spans="1:9" x14ac:dyDescent="0.3">
      <c r="B7" s="17">
        <v>5</v>
      </c>
      <c r="C7" s="18">
        <v>1.1000000000000001</v>
      </c>
      <c r="D7" s="18">
        <v>2</v>
      </c>
      <c r="E7" s="18">
        <f t="shared" si="0"/>
        <v>1.8181818181818181</v>
      </c>
      <c r="F7" s="18">
        <v>5</v>
      </c>
      <c r="G7" s="18">
        <v>1.8</v>
      </c>
      <c r="H7" s="18">
        <v>7</v>
      </c>
      <c r="I7" s="18">
        <f>H7/G7</f>
        <v>3.8888888888888888</v>
      </c>
    </row>
    <row r="8" spans="1:9" x14ac:dyDescent="0.3">
      <c r="B8" s="17">
        <v>6</v>
      </c>
      <c r="C8" s="18">
        <v>1.2</v>
      </c>
      <c r="D8" s="18">
        <v>0</v>
      </c>
      <c r="E8" s="18">
        <f t="shared" si="0"/>
        <v>0</v>
      </c>
      <c r="F8" s="18">
        <v>6</v>
      </c>
      <c r="G8" s="18">
        <v>1.6</v>
      </c>
      <c r="H8" s="18">
        <v>2</v>
      </c>
      <c r="I8" s="18">
        <f>H8/G8</f>
        <v>1.25</v>
      </c>
    </row>
    <row r="9" spans="1:9" x14ac:dyDescent="0.3">
      <c r="B9" s="17">
        <v>7</v>
      </c>
      <c r="C9" s="18">
        <v>1.5</v>
      </c>
      <c r="D9" s="18">
        <v>4</v>
      </c>
      <c r="E9" s="18">
        <f t="shared" si="0"/>
        <v>2.6666666666666665</v>
      </c>
      <c r="F9" s="18">
        <v>7</v>
      </c>
      <c r="G9" s="18">
        <v>1.7</v>
      </c>
      <c r="H9" s="18">
        <v>3</v>
      </c>
      <c r="I9" s="18">
        <f>H9/G9</f>
        <v>1.7647058823529411</v>
      </c>
    </row>
    <row r="10" spans="1:9" x14ac:dyDescent="0.3">
      <c r="B10" s="17">
        <v>8</v>
      </c>
      <c r="C10" s="18">
        <v>2</v>
      </c>
      <c r="D10" s="18">
        <v>4</v>
      </c>
      <c r="E10" s="18">
        <f t="shared" si="0"/>
        <v>2</v>
      </c>
      <c r="F10" s="18">
        <v>8</v>
      </c>
      <c r="G10" s="18">
        <v>1</v>
      </c>
      <c r="H10" s="18">
        <v>3</v>
      </c>
      <c r="I10" s="18">
        <f>H10/G10</f>
        <v>3</v>
      </c>
    </row>
    <row r="11" spans="1:9" x14ac:dyDescent="0.3">
      <c r="B11" s="17">
        <v>9</v>
      </c>
      <c r="C11" s="18">
        <v>1.3</v>
      </c>
      <c r="D11" s="18">
        <v>2</v>
      </c>
      <c r="E11" s="18">
        <f t="shared" si="0"/>
        <v>1.5384615384615383</v>
      </c>
      <c r="F11" s="18">
        <v>9</v>
      </c>
      <c r="G11" s="18">
        <v>1.6</v>
      </c>
      <c r="H11" s="18">
        <v>4</v>
      </c>
      <c r="I11" s="18">
        <f>H11/G11</f>
        <v>2.5</v>
      </c>
    </row>
    <row r="12" spans="1:9" x14ac:dyDescent="0.3">
      <c r="B12" s="17">
        <v>10</v>
      </c>
      <c r="C12" s="18">
        <v>1.6</v>
      </c>
      <c r="D12" s="18">
        <v>3</v>
      </c>
      <c r="E12" s="18">
        <f t="shared" si="0"/>
        <v>1.875</v>
      </c>
      <c r="F12" s="18">
        <v>10</v>
      </c>
      <c r="G12" s="18">
        <v>1.5</v>
      </c>
      <c r="H12" s="18">
        <v>3</v>
      </c>
      <c r="I12" s="18">
        <f>H12/G12</f>
        <v>2</v>
      </c>
    </row>
    <row r="13" spans="1:9" x14ac:dyDescent="0.3">
      <c r="B13" s="7"/>
      <c r="C13" s="7"/>
      <c r="D13" s="7" t="s">
        <v>345</v>
      </c>
      <c r="E13" s="7">
        <f>_xlfn.STDEV.S(E3:E11)</f>
        <v>1.0428767809208159</v>
      </c>
      <c r="F13" s="7"/>
      <c r="G13" s="7"/>
      <c r="H13" s="7" t="s">
        <v>345</v>
      </c>
      <c r="I13" s="7">
        <f>_xlfn.STDEV.S(I3:I12)</f>
        <v>1.1856656221637309</v>
      </c>
    </row>
    <row r="14" spans="1:9" x14ac:dyDescent="0.3">
      <c r="B14" s="7"/>
      <c r="C14" s="7"/>
      <c r="D14" s="7" t="s">
        <v>346</v>
      </c>
      <c r="E14" s="7">
        <f>AVERAGE(E3:E11)</f>
        <v>1.638986013986014</v>
      </c>
      <c r="F14" s="7"/>
      <c r="G14" s="7"/>
      <c r="H14" s="7" t="s">
        <v>346</v>
      </c>
      <c r="I14" s="7">
        <f>AVERAGE(I3:I12)</f>
        <v>2.3634506833036246</v>
      </c>
    </row>
    <row r="15" spans="1:9" x14ac:dyDescent="0.3">
      <c r="B15" s="7"/>
      <c r="C15" s="7"/>
    </row>
    <row r="16" spans="1:9" x14ac:dyDescent="0.3">
      <c r="B16" s="7"/>
      <c r="C16" s="7"/>
    </row>
    <row r="17" spans="2:9" x14ac:dyDescent="0.3">
      <c r="B17" s="19"/>
      <c r="C17" s="22" t="s">
        <v>349</v>
      </c>
      <c r="D17" s="22"/>
      <c r="E17" s="22"/>
      <c r="F17" s="22"/>
      <c r="G17" s="22" t="s">
        <v>354</v>
      </c>
      <c r="H17" s="19"/>
      <c r="I17" s="19"/>
    </row>
    <row r="18" spans="2:9" x14ac:dyDescent="0.3">
      <c r="B18" s="19" t="s">
        <v>341</v>
      </c>
      <c r="C18" s="19" t="s">
        <v>348</v>
      </c>
      <c r="D18" s="19" t="s">
        <v>343</v>
      </c>
      <c r="E18" s="19" t="s">
        <v>344</v>
      </c>
      <c r="F18" s="19" t="s">
        <v>341</v>
      </c>
      <c r="G18" s="19" t="s">
        <v>348</v>
      </c>
      <c r="H18" s="19" t="s">
        <v>343</v>
      </c>
      <c r="I18" s="19" t="s">
        <v>344</v>
      </c>
    </row>
    <row r="19" spans="2:9" x14ac:dyDescent="0.3">
      <c r="B19" s="19">
        <v>1</v>
      </c>
      <c r="C19" s="19">
        <v>2.5</v>
      </c>
      <c r="D19" s="19">
        <v>15</v>
      </c>
      <c r="E19" s="19">
        <v>6</v>
      </c>
      <c r="F19" s="19">
        <v>1</v>
      </c>
      <c r="G19" s="19">
        <v>1.4</v>
      </c>
      <c r="H19" s="19">
        <v>32</v>
      </c>
      <c r="I19" s="19">
        <v>22.857142857142858</v>
      </c>
    </row>
    <row r="20" spans="2:9" x14ac:dyDescent="0.3">
      <c r="B20" s="19">
        <v>2</v>
      </c>
      <c r="C20" s="19">
        <v>1.6</v>
      </c>
      <c r="D20" s="19">
        <v>13</v>
      </c>
      <c r="E20" s="19">
        <v>8.125</v>
      </c>
      <c r="F20" s="19">
        <v>2</v>
      </c>
      <c r="G20" s="19">
        <v>1.1000000000000001</v>
      </c>
      <c r="H20" s="19">
        <v>29</v>
      </c>
      <c r="I20" s="19">
        <v>26.36363636363636</v>
      </c>
    </row>
    <row r="21" spans="2:9" x14ac:dyDescent="0.3">
      <c r="B21" s="19">
        <v>3</v>
      </c>
      <c r="C21" s="19">
        <v>1.6</v>
      </c>
      <c r="D21" s="19">
        <v>7</v>
      </c>
      <c r="E21" s="19">
        <v>4.375</v>
      </c>
      <c r="F21" s="19">
        <v>3</v>
      </c>
      <c r="G21" s="19">
        <v>1.2</v>
      </c>
      <c r="H21" s="19">
        <v>28</v>
      </c>
      <c r="I21" s="19">
        <v>23.333333333333336</v>
      </c>
    </row>
    <row r="22" spans="2:9" x14ac:dyDescent="0.3">
      <c r="B22" s="19">
        <v>4</v>
      </c>
      <c r="C22" s="19">
        <v>1.5</v>
      </c>
      <c r="D22" s="19">
        <v>12</v>
      </c>
      <c r="E22" s="19">
        <v>8</v>
      </c>
      <c r="F22" s="19">
        <v>4</v>
      </c>
      <c r="G22" s="19">
        <v>1.1000000000000001</v>
      </c>
      <c r="H22" s="19">
        <v>36</v>
      </c>
      <c r="I22" s="19">
        <v>32.727272727272727</v>
      </c>
    </row>
    <row r="23" spans="2:9" x14ac:dyDescent="0.3">
      <c r="B23" s="19">
        <v>5</v>
      </c>
      <c r="C23" s="19">
        <v>1.5</v>
      </c>
      <c r="D23" s="19">
        <v>14</v>
      </c>
      <c r="E23" s="19">
        <v>9.3333333333333339</v>
      </c>
      <c r="F23" s="19">
        <v>5</v>
      </c>
      <c r="G23" s="19">
        <v>1.1000000000000001</v>
      </c>
      <c r="H23" s="19">
        <v>24</v>
      </c>
      <c r="I23" s="19">
        <v>21.818181818181817</v>
      </c>
    </row>
    <row r="24" spans="2:9" x14ac:dyDescent="0.3">
      <c r="B24" s="19">
        <v>6</v>
      </c>
      <c r="C24" s="19">
        <v>2.5</v>
      </c>
      <c r="D24" s="19">
        <v>9</v>
      </c>
      <c r="E24" s="19">
        <v>3.6</v>
      </c>
      <c r="F24" s="19">
        <v>6</v>
      </c>
      <c r="G24" s="19">
        <v>0.8</v>
      </c>
      <c r="H24" s="19">
        <v>12</v>
      </c>
      <c r="I24" s="19">
        <v>15</v>
      </c>
    </row>
    <row r="25" spans="2:9" x14ac:dyDescent="0.3">
      <c r="B25" s="19">
        <v>7</v>
      </c>
      <c r="C25" s="19">
        <v>1.5</v>
      </c>
      <c r="D25" s="19">
        <v>17</v>
      </c>
      <c r="E25" s="19">
        <v>11.333333333333334</v>
      </c>
      <c r="F25" s="19">
        <v>7</v>
      </c>
      <c r="G25" s="19">
        <v>1.5</v>
      </c>
      <c r="H25" s="19">
        <v>34</v>
      </c>
      <c r="I25" s="19">
        <v>22.666666666666668</v>
      </c>
    </row>
    <row r="26" spans="2:9" x14ac:dyDescent="0.3">
      <c r="B26" s="19">
        <v>8</v>
      </c>
      <c r="C26" s="19">
        <v>1.5</v>
      </c>
      <c r="D26" s="19">
        <v>8</v>
      </c>
      <c r="E26" s="19">
        <v>5.333333333333333</v>
      </c>
      <c r="F26" s="19">
        <v>8</v>
      </c>
      <c r="G26" s="19">
        <v>1.3</v>
      </c>
      <c r="H26" s="19">
        <v>38</v>
      </c>
      <c r="I26" s="19">
        <v>29.23076923076923</v>
      </c>
    </row>
    <row r="27" spans="2:9" x14ac:dyDescent="0.3">
      <c r="B27" s="19">
        <v>9</v>
      </c>
      <c r="C27" s="19">
        <v>1.5</v>
      </c>
      <c r="D27" s="19">
        <v>20</v>
      </c>
      <c r="E27" s="19">
        <v>13.333333333333334</v>
      </c>
      <c r="F27" s="19">
        <v>9</v>
      </c>
      <c r="G27" s="19">
        <v>0.7</v>
      </c>
      <c r="H27" s="19">
        <v>13</v>
      </c>
      <c r="I27" s="19">
        <v>18.571428571428573</v>
      </c>
    </row>
    <row r="28" spans="2:9" x14ac:dyDescent="0.3">
      <c r="B28" s="19">
        <v>10</v>
      </c>
      <c r="C28" s="19">
        <v>1.5</v>
      </c>
      <c r="D28" s="19">
        <v>10</v>
      </c>
      <c r="E28" s="19">
        <v>6.666666666666667</v>
      </c>
      <c r="F28" s="19">
        <v>10</v>
      </c>
      <c r="G28" s="19">
        <v>1.6</v>
      </c>
      <c r="H28" s="19">
        <v>19</v>
      </c>
      <c r="I28" s="19">
        <v>11.875</v>
      </c>
    </row>
    <row r="29" spans="2:9" x14ac:dyDescent="0.3">
      <c r="D29" t="s">
        <v>345</v>
      </c>
      <c r="E29">
        <v>3.0771103367756183</v>
      </c>
      <c r="H29" t="s">
        <v>345</v>
      </c>
      <c r="I29">
        <v>6.2422041934050663</v>
      </c>
    </row>
    <row r="30" spans="2:9" x14ac:dyDescent="0.3">
      <c r="D30" t="s">
        <v>346</v>
      </c>
      <c r="E30">
        <v>7.6100000000000012</v>
      </c>
      <c r="H30" t="s">
        <v>346</v>
      </c>
      <c r="I30">
        <v>22.444343156843154</v>
      </c>
    </row>
    <row r="32" spans="2:9" x14ac:dyDescent="0.3">
      <c r="B32" s="17"/>
      <c r="C32" s="21" t="s">
        <v>350</v>
      </c>
      <c r="D32" s="21"/>
      <c r="E32" s="21"/>
      <c r="F32" s="20"/>
      <c r="G32" s="24" t="s">
        <v>355</v>
      </c>
      <c r="H32" s="23"/>
      <c r="I32" s="23"/>
    </row>
    <row r="33" spans="2:9" x14ac:dyDescent="0.3">
      <c r="B33" s="17" t="s">
        <v>341</v>
      </c>
      <c r="C33" s="17" t="s">
        <v>348</v>
      </c>
      <c r="D33" s="17" t="s">
        <v>343</v>
      </c>
      <c r="E33" s="17" t="s">
        <v>344</v>
      </c>
      <c r="F33" s="17" t="s">
        <v>341</v>
      </c>
      <c r="G33" s="23" t="s">
        <v>348</v>
      </c>
      <c r="H33" s="23" t="s">
        <v>343</v>
      </c>
      <c r="I33" s="23" t="s">
        <v>344</v>
      </c>
    </row>
    <row r="34" spans="2:9" x14ac:dyDescent="0.3">
      <c r="B34" s="17">
        <v>1</v>
      </c>
      <c r="C34" s="17">
        <v>1.5</v>
      </c>
      <c r="D34" s="17">
        <v>9</v>
      </c>
      <c r="E34" s="18">
        <f>D34/C34</f>
        <v>6</v>
      </c>
      <c r="F34" s="17">
        <v>1</v>
      </c>
      <c r="G34" s="23">
        <v>1</v>
      </c>
      <c r="H34" s="23">
        <v>12</v>
      </c>
      <c r="I34" s="23">
        <f t="shared" ref="I34:I43" si="1">H34/G34</f>
        <v>12</v>
      </c>
    </row>
    <row r="35" spans="2:9" x14ac:dyDescent="0.3">
      <c r="B35" s="17">
        <v>2</v>
      </c>
      <c r="C35" s="17">
        <v>1.5</v>
      </c>
      <c r="D35" s="17">
        <v>11</v>
      </c>
      <c r="E35" s="18">
        <f t="shared" ref="E35:E43" si="2">D35/C35</f>
        <v>7.333333333333333</v>
      </c>
      <c r="F35" s="17">
        <v>2</v>
      </c>
      <c r="G35" s="23">
        <v>2.1</v>
      </c>
      <c r="H35" s="23">
        <v>7</v>
      </c>
      <c r="I35" s="23">
        <f t="shared" si="1"/>
        <v>3.333333333333333</v>
      </c>
    </row>
    <row r="36" spans="2:9" x14ac:dyDescent="0.3">
      <c r="B36" s="17">
        <v>3</v>
      </c>
      <c r="C36" s="17">
        <v>1.4</v>
      </c>
      <c r="D36" s="17">
        <v>12</v>
      </c>
      <c r="E36" s="18">
        <f t="shared" si="2"/>
        <v>8.5714285714285712</v>
      </c>
      <c r="F36" s="17">
        <v>3</v>
      </c>
      <c r="G36" s="23">
        <v>3.2</v>
      </c>
      <c r="H36" s="23">
        <v>20</v>
      </c>
      <c r="I36" s="23">
        <f t="shared" si="1"/>
        <v>6.25</v>
      </c>
    </row>
    <row r="37" spans="2:9" x14ac:dyDescent="0.3">
      <c r="B37" s="17">
        <v>4</v>
      </c>
      <c r="C37" s="17">
        <v>1.5</v>
      </c>
      <c r="D37" s="17">
        <v>13</v>
      </c>
      <c r="E37" s="18">
        <f t="shared" si="2"/>
        <v>8.6666666666666661</v>
      </c>
      <c r="F37" s="17">
        <v>4</v>
      </c>
      <c r="G37" s="23">
        <v>2.4</v>
      </c>
      <c r="H37" s="23">
        <v>10</v>
      </c>
      <c r="I37" s="23">
        <f t="shared" si="1"/>
        <v>4.166666666666667</v>
      </c>
    </row>
    <row r="38" spans="2:9" x14ac:dyDescent="0.3">
      <c r="B38" s="17">
        <v>5</v>
      </c>
      <c r="C38" s="17">
        <v>2.2000000000000002</v>
      </c>
      <c r="D38" s="17">
        <v>21</v>
      </c>
      <c r="E38" s="18">
        <f t="shared" si="2"/>
        <v>9.545454545454545</v>
      </c>
      <c r="F38" s="17">
        <v>5</v>
      </c>
      <c r="G38" s="23">
        <v>1.2</v>
      </c>
      <c r="H38" s="23">
        <v>7</v>
      </c>
      <c r="I38" s="23">
        <f t="shared" si="1"/>
        <v>5.8333333333333339</v>
      </c>
    </row>
    <row r="39" spans="2:9" x14ac:dyDescent="0.3">
      <c r="B39" s="17">
        <v>6</v>
      </c>
      <c r="C39" s="17">
        <v>1.7</v>
      </c>
      <c r="D39" s="17">
        <v>11</v>
      </c>
      <c r="E39" s="18">
        <f t="shared" si="2"/>
        <v>6.4705882352941178</v>
      </c>
      <c r="F39" s="17">
        <v>6</v>
      </c>
      <c r="G39" s="23">
        <v>2</v>
      </c>
      <c r="H39" s="23">
        <v>10</v>
      </c>
      <c r="I39" s="23">
        <f t="shared" si="1"/>
        <v>5</v>
      </c>
    </row>
    <row r="40" spans="2:9" x14ac:dyDescent="0.3">
      <c r="B40" s="17">
        <v>7</v>
      </c>
      <c r="C40" s="17">
        <v>1.7</v>
      </c>
      <c r="D40" s="17">
        <v>10</v>
      </c>
      <c r="E40" s="18">
        <f t="shared" si="2"/>
        <v>5.882352941176471</v>
      </c>
      <c r="F40" s="17">
        <v>7</v>
      </c>
      <c r="G40" s="23">
        <v>2.8</v>
      </c>
      <c r="H40" s="23">
        <v>18</v>
      </c>
      <c r="I40" s="23">
        <f t="shared" si="1"/>
        <v>6.4285714285714288</v>
      </c>
    </row>
    <row r="41" spans="2:9" x14ac:dyDescent="0.3">
      <c r="B41" s="17">
        <v>8</v>
      </c>
      <c r="C41" s="17">
        <v>1.6</v>
      </c>
      <c r="D41" s="17">
        <v>12</v>
      </c>
      <c r="E41" s="18">
        <f t="shared" si="2"/>
        <v>7.5</v>
      </c>
      <c r="F41" s="17">
        <v>8</v>
      </c>
      <c r="G41" s="23">
        <v>2</v>
      </c>
      <c r="H41" s="23">
        <v>11</v>
      </c>
      <c r="I41" s="23">
        <f t="shared" si="1"/>
        <v>5.5</v>
      </c>
    </row>
    <row r="42" spans="2:9" x14ac:dyDescent="0.3">
      <c r="B42" s="17">
        <v>9</v>
      </c>
      <c r="C42" s="17">
        <v>1.5</v>
      </c>
      <c r="D42" s="17">
        <v>13</v>
      </c>
      <c r="E42" s="18">
        <f t="shared" si="2"/>
        <v>8.6666666666666661</v>
      </c>
      <c r="F42" s="17">
        <v>9</v>
      </c>
      <c r="G42" s="23">
        <v>2.1</v>
      </c>
      <c r="H42" s="23">
        <v>12</v>
      </c>
      <c r="I42" s="23">
        <f t="shared" si="1"/>
        <v>5.7142857142857144</v>
      </c>
    </row>
    <row r="43" spans="2:9" x14ac:dyDescent="0.3">
      <c r="B43" s="17">
        <v>10</v>
      </c>
      <c r="C43" s="17">
        <v>2.4</v>
      </c>
      <c r="D43" s="17">
        <v>11</v>
      </c>
      <c r="E43" s="18">
        <f t="shared" si="2"/>
        <v>4.5833333333333339</v>
      </c>
      <c r="F43" s="17">
        <v>10</v>
      </c>
      <c r="G43" s="23">
        <v>2.6</v>
      </c>
      <c r="H43" s="23">
        <v>19</v>
      </c>
      <c r="I43" s="23">
        <f t="shared" si="1"/>
        <v>7.3076923076923075</v>
      </c>
    </row>
    <row r="44" spans="2:9" x14ac:dyDescent="0.3">
      <c r="D44" t="s">
        <v>345</v>
      </c>
      <c r="E44">
        <v>1.5705043761381117</v>
      </c>
      <c r="H44" t="s">
        <v>345</v>
      </c>
      <c r="I44">
        <v>2.3464532491632131</v>
      </c>
    </row>
    <row r="45" spans="2:9" x14ac:dyDescent="0.3">
      <c r="D45" t="s">
        <v>346</v>
      </c>
      <c r="E45">
        <v>7.3219824293353692</v>
      </c>
      <c r="H45" t="s">
        <v>346</v>
      </c>
      <c r="I45">
        <v>6.1533882783882792</v>
      </c>
    </row>
    <row r="47" spans="2:9" x14ac:dyDescent="0.3">
      <c r="B47" s="17"/>
      <c r="C47" s="21" t="s">
        <v>351</v>
      </c>
      <c r="D47" s="21"/>
      <c r="E47" s="21"/>
      <c r="F47" s="20"/>
      <c r="G47" s="25" t="s">
        <v>356</v>
      </c>
      <c r="H47" s="25"/>
      <c r="I47" s="25"/>
    </row>
    <row r="48" spans="2:9" x14ac:dyDescent="0.3">
      <c r="B48" s="17" t="s">
        <v>341</v>
      </c>
      <c r="C48" s="18" t="s">
        <v>348</v>
      </c>
      <c r="D48" s="18" t="s">
        <v>343</v>
      </c>
      <c r="E48" s="18" t="s">
        <v>344</v>
      </c>
      <c r="F48" s="18" t="s">
        <v>341</v>
      </c>
      <c r="G48" s="18" t="s">
        <v>348</v>
      </c>
      <c r="H48" s="18" t="s">
        <v>343</v>
      </c>
      <c r="I48" s="18" t="s">
        <v>344</v>
      </c>
    </row>
    <row r="49" spans="2:9" x14ac:dyDescent="0.3">
      <c r="B49" s="17">
        <v>1</v>
      </c>
      <c r="C49" s="18">
        <v>1.8</v>
      </c>
      <c r="D49" s="18">
        <v>4</v>
      </c>
      <c r="E49" s="18">
        <f>D49/C49</f>
        <v>2.2222222222222223</v>
      </c>
      <c r="F49" s="18">
        <v>1</v>
      </c>
      <c r="G49" s="18">
        <v>1.4</v>
      </c>
      <c r="H49" s="18">
        <v>9</v>
      </c>
      <c r="I49" s="18">
        <f>H49/G49</f>
        <v>6.4285714285714288</v>
      </c>
    </row>
    <row r="50" spans="2:9" x14ac:dyDescent="0.3">
      <c r="B50" s="17">
        <v>2</v>
      </c>
      <c r="C50" s="18">
        <v>1.5</v>
      </c>
      <c r="D50" s="18">
        <v>5</v>
      </c>
      <c r="E50" s="18">
        <f t="shared" ref="E50:E58" si="3">D50/C50</f>
        <v>3.3333333333333335</v>
      </c>
      <c r="F50" s="18">
        <v>2</v>
      </c>
      <c r="G50" s="18">
        <v>1.4</v>
      </c>
      <c r="H50" s="18">
        <v>11</v>
      </c>
      <c r="I50" s="18">
        <f t="shared" ref="I50:I58" si="4">H50/G50</f>
        <v>7.8571428571428577</v>
      </c>
    </row>
    <row r="51" spans="2:9" x14ac:dyDescent="0.3">
      <c r="B51" s="17">
        <v>3</v>
      </c>
      <c r="C51" s="18">
        <v>1.1000000000000001</v>
      </c>
      <c r="D51" s="18">
        <v>3</v>
      </c>
      <c r="E51" s="18">
        <f t="shared" si="3"/>
        <v>2.7272727272727271</v>
      </c>
      <c r="F51" s="18">
        <v>3</v>
      </c>
      <c r="G51" s="18">
        <v>1.4</v>
      </c>
      <c r="H51" s="18">
        <v>17</v>
      </c>
      <c r="I51" s="18">
        <f t="shared" si="4"/>
        <v>12.142857142857144</v>
      </c>
    </row>
    <row r="52" spans="2:9" x14ac:dyDescent="0.3">
      <c r="B52" s="17">
        <v>4</v>
      </c>
      <c r="C52" s="18">
        <v>1.5</v>
      </c>
      <c r="D52" s="18">
        <v>7</v>
      </c>
      <c r="E52" s="18">
        <f t="shared" si="3"/>
        <v>4.666666666666667</v>
      </c>
      <c r="F52" s="18">
        <v>4</v>
      </c>
      <c r="G52" s="18">
        <v>2.2000000000000002</v>
      </c>
      <c r="H52" s="18">
        <v>10</v>
      </c>
      <c r="I52" s="18">
        <f t="shared" si="4"/>
        <v>4.545454545454545</v>
      </c>
    </row>
    <row r="53" spans="2:9" x14ac:dyDescent="0.3">
      <c r="B53" s="17">
        <v>5</v>
      </c>
      <c r="C53" s="18">
        <v>2</v>
      </c>
      <c r="D53" s="18">
        <v>6</v>
      </c>
      <c r="E53" s="18">
        <f t="shared" si="3"/>
        <v>3</v>
      </c>
      <c r="F53" s="18">
        <v>5</v>
      </c>
      <c r="G53" s="18">
        <v>2</v>
      </c>
      <c r="H53" s="18">
        <v>8</v>
      </c>
      <c r="I53" s="18">
        <f t="shared" si="4"/>
        <v>4</v>
      </c>
    </row>
    <row r="54" spans="2:9" x14ac:dyDescent="0.3">
      <c r="B54" s="17">
        <v>6</v>
      </c>
      <c r="C54" s="18">
        <v>1</v>
      </c>
      <c r="D54" s="18">
        <v>2</v>
      </c>
      <c r="E54" s="18">
        <f t="shared" si="3"/>
        <v>2</v>
      </c>
      <c r="F54" s="18">
        <v>6</v>
      </c>
      <c r="G54" s="18">
        <v>1.8</v>
      </c>
      <c r="H54" s="18">
        <v>28</v>
      </c>
      <c r="I54" s="18">
        <f t="shared" si="4"/>
        <v>15.555555555555555</v>
      </c>
    </row>
    <row r="55" spans="2:9" x14ac:dyDescent="0.3">
      <c r="B55" s="17">
        <v>7</v>
      </c>
      <c r="C55" s="18">
        <v>1.8</v>
      </c>
      <c r="D55" s="18">
        <v>4</v>
      </c>
      <c r="E55" s="18">
        <f t="shared" si="3"/>
        <v>2.2222222222222223</v>
      </c>
      <c r="F55" s="18">
        <v>7</v>
      </c>
      <c r="G55" s="18">
        <v>2</v>
      </c>
      <c r="H55" s="18">
        <v>15</v>
      </c>
      <c r="I55" s="18">
        <f t="shared" si="4"/>
        <v>7.5</v>
      </c>
    </row>
    <row r="56" spans="2:9" x14ac:dyDescent="0.3">
      <c r="B56" s="17">
        <v>8</v>
      </c>
      <c r="C56" s="18">
        <v>1.8</v>
      </c>
      <c r="D56" s="18">
        <v>9</v>
      </c>
      <c r="E56" s="18">
        <f t="shared" si="3"/>
        <v>5</v>
      </c>
      <c r="F56" s="18">
        <v>8</v>
      </c>
      <c r="G56" s="18">
        <v>2</v>
      </c>
      <c r="H56" s="18">
        <v>18</v>
      </c>
      <c r="I56" s="18">
        <f t="shared" si="4"/>
        <v>9</v>
      </c>
    </row>
    <row r="57" spans="2:9" x14ac:dyDescent="0.3">
      <c r="B57" s="17">
        <v>9</v>
      </c>
      <c r="C57" s="18">
        <v>2.2000000000000002</v>
      </c>
      <c r="D57" s="18">
        <v>12</v>
      </c>
      <c r="E57" s="18">
        <f t="shared" si="3"/>
        <v>5.4545454545454541</v>
      </c>
      <c r="F57" s="18">
        <v>9</v>
      </c>
      <c r="G57" s="18">
        <v>2.4</v>
      </c>
      <c r="H57" s="18">
        <v>15</v>
      </c>
      <c r="I57" s="18">
        <f t="shared" si="4"/>
        <v>6.25</v>
      </c>
    </row>
    <row r="58" spans="2:9" x14ac:dyDescent="0.3">
      <c r="B58" s="17">
        <v>10</v>
      </c>
      <c r="C58" s="18">
        <v>1.9</v>
      </c>
      <c r="D58" s="18">
        <v>7</v>
      </c>
      <c r="E58" s="18">
        <f t="shared" si="3"/>
        <v>3.6842105263157898</v>
      </c>
      <c r="F58" s="18">
        <v>10</v>
      </c>
      <c r="G58" s="18">
        <v>1.7</v>
      </c>
      <c r="H58" s="18">
        <v>12</v>
      </c>
      <c r="I58" s="18">
        <f t="shared" si="4"/>
        <v>7.0588235294117645</v>
      </c>
    </row>
    <row r="59" spans="2:9" x14ac:dyDescent="0.3">
      <c r="B59" s="7"/>
      <c r="C59" s="7"/>
      <c r="D59" s="7" t="s">
        <v>345</v>
      </c>
      <c r="E59" s="7">
        <f>_xlfn.STDEV.S(E49:E58)</f>
        <v>1.2386401661243587</v>
      </c>
      <c r="F59" s="7"/>
      <c r="G59" s="7"/>
      <c r="H59" s="7" t="s">
        <v>345</v>
      </c>
      <c r="I59" s="7">
        <f>_xlfn.STDEV.S(I49:I58)</f>
        <v>3.4938076431418938</v>
      </c>
    </row>
    <row r="60" spans="2:9" x14ac:dyDescent="0.3">
      <c r="B60" s="7"/>
      <c r="C60" s="7"/>
      <c r="D60" s="7" t="s">
        <v>346</v>
      </c>
      <c r="E60" s="7">
        <f>AVERAGE(E49:E58)</f>
        <v>3.4310473152578411</v>
      </c>
      <c r="F60" s="7"/>
      <c r="G60" s="7"/>
      <c r="H60" s="7" t="s">
        <v>346</v>
      </c>
      <c r="I60" s="7">
        <f>AVERAGE(I49:I58)</f>
        <v>8.033840505899331</v>
      </c>
    </row>
    <row r="61" spans="2:9" x14ac:dyDescent="0.3">
      <c r="B61" s="7"/>
      <c r="C61" s="7"/>
    </row>
    <row r="62" spans="2:9" x14ac:dyDescent="0.3">
      <c r="B62" s="17"/>
      <c r="C62" s="21" t="s">
        <v>352</v>
      </c>
      <c r="D62" s="21"/>
      <c r="E62" s="21"/>
      <c r="F62" s="20"/>
      <c r="G62" s="25" t="s">
        <v>357</v>
      </c>
      <c r="H62" s="25"/>
      <c r="I62" s="25"/>
    </row>
    <row r="63" spans="2:9" x14ac:dyDescent="0.3">
      <c r="B63" s="17" t="s">
        <v>341</v>
      </c>
      <c r="C63" s="18" t="s">
        <v>342</v>
      </c>
      <c r="D63" s="18" t="s">
        <v>343</v>
      </c>
      <c r="E63" s="18" t="s">
        <v>344</v>
      </c>
      <c r="F63" s="18" t="s">
        <v>341</v>
      </c>
      <c r="G63" s="18" t="s">
        <v>342</v>
      </c>
      <c r="H63" s="18" t="s">
        <v>343</v>
      </c>
      <c r="I63" s="18" t="s">
        <v>344</v>
      </c>
    </row>
    <row r="64" spans="2:9" x14ac:dyDescent="0.3">
      <c r="B64" s="17">
        <v>1</v>
      </c>
      <c r="C64" s="18">
        <v>2</v>
      </c>
      <c r="D64" s="18">
        <v>12</v>
      </c>
      <c r="E64" s="18">
        <f>D64/C64</f>
        <v>6</v>
      </c>
      <c r="F64" s="18">
        <v>1</v>
      </c>
      <c r="G64" s="18">
        <v>2</v>
      </c>
      <c r="H64" s="18">
        <v>35</v>
      </c>
      <c r="I64" s="18">
        <f>H64/G64</f>
        <v>17.5</v>
      </c>
    </row>
    <row r="65" spans="2:11" x14ac:dyDescent="0.3">
      <c r="B65" s="17">
        <v>2</v>
      </c>
      <c r="C65" s="18">
        <v>1.6</v>
      </c>
      <c r="D65" s="18">
        <v>9</v>
      </c>
      <c r="E65" s="18">
        <f t="shared" ref="E65:E73" si="5">D65/C65</f>
        <v>5.625</v>
      </c>
      <c r="F65" s="18">
        <v>2</v>
      </c>
      <c r="G65" s="18">
        <v>2</v>
      </c>
      <c r="H65" s="18">
        <v>24</v>
      </c>
      <c r="I65" s="18">
        <f t="shared" ref="I65:I73" si="6">H65/G65</f>
        <v>12</v>
      </c>
    </row>
    <row r="66" spans="2:11" x14ac:dyDescent="0.3">
      <c r="B66" s="17">
        <v>3</v>
      </c>
      <c r="C66" s="18">
        <v>2.1</v>
      </c>
      <c r="D66" s="18">
        <v>5</v>
      </c>
      <c r="E66" s="18">
        <f t="shared" si="5"/>
        <v>2.3809523809523809</v>
      </c>
      <c r="F66" s="18">
        <v>3</v>
      </c>
      <c r="G66" s="18">
        <v>1.8</v>
      </c>
      <c r="H66" s="18">
        <v>27</v>
      </c>
      <c r="I66" s="18">
        <f t="shared" si="6"/>
        <v>15</v>
      </c>
    </row>
    <row r="67" spans="2:11" x14ac:dyDescent="0.3">
      <c r="B67" s="17">
        <v>4</v>
      </c>
      <c r="C67" s="18">
        <v>1.4</v>
      </c>
      <c r="D67" s="18">
        <v>4</v>
      </c>
      <c r="E67" s="18">
        <f t="shared" si="5"/>
        <v>2.8571428571428572</v>
      </c>
      <c r="F67" s="18">
        <v>4</v>
      </c>
      <c r="G67" s="18">
        <v>2.5</v>
      </c>
      <c r="H67" s="18">
        <v>41</v>
      </c>
      <c r="I67" s="18">
        <f t="shared" si="6"/>
        <v>16.399999999999999</v>
      </c>
    </row>
    <row r="68" spans="2:11" x14ac:dyDescent="0.3">
      <c r="B68" s="17">
        <v>5</v>
      </c>
      <c r="C68" s="18">
        <v>1.7</v>
      </c>
      <c r="D68" s="18">
        <v>6</v>
      </c>
      <c r="E68" s="18">
        <f t="shared" si="5"/>
        <v>3.5294117647058822</v>
      </c>
      <c r="F68" s="18">
        <v>5</v>
      </c>
      <c r="G68" s="18">
        <v>1.6</v>
      </c>
      <c r="H68" s="18">
        <v>15</v>
      </c>
      <c r="I68" s="18">
        <f t="shared" si="6"/>
        <v>9.375</v>
      </c>
    </row>
    <row r="69" spans="2:11" x14ac:dyDescent="0.3">
      <c r="B69" s="17">
        <v>6</v>
      </c>
      <c r="C69" s="18">
        <v>1.7</v>
      </c>
      <c r="D69" s="18">
        <v>11</v>
      </c>
      <c r="E69" s="18">
        <f t="shared" si="5"/>
        <v>6.4705882352941178</v>
      </c>
      <c r="F69" s="18">
        <v>6</v>
      </c>
      <c r="G69" s="18">
        <v>1.7</v>
      </c>
      <c r="H69" s="18">
        <v>29</v>
      </c>
      <c r="I69" s="18">
        <f t="shared" si="6"/>
        <v>17.058823529411764</v>
      </c>
    </row>
    <row r="70" spans="2:11" x14ac:dyDescent="0.3">
      <c r="B70" s="17">
        <v>7</v>
      </c>
      <c r="C70" s="18">
        <v>1.8</v>
      </c>
      <c r="D70" s="18">
        <v>8</v>
      </c>
      <c r="E70" s="18">
        <f t="shared" si="5"/>
        <v>4.4444444444444446</v>
      </c>
      <c r="F70" s="18">
        <v>7</v>
      </c>
      <c r="G70" s="18">
        <v>2</v>
      </c>
      <c r="H70" s="18">
        <v>22</v>
      </c>
      <c r="I70" s="18">
        <f t="shared" si="6"/>
        <v>11</v>
      </c>
    </row>
    <row r="71" spans="2:11" x14ac:dyDescent="0.3">
      <c r="B71" s="17">
        <v>8</v>
      </c>
      <c r="C71" s="18">
        <v>2</v>
      </c>
      <c r="D71" s="18">
        <v>15</v>
      </c>
      <c r="E71" s="18">
        <f t="shared" si="5"/>
        <v>7.5</v>
      </c>
      <c r="F71" s="18">
        <v>8</v>
      </c>
      <c r="G71" s="18">
        <v>2.2999999999999998</v>
      </c>
      <c r="H71" s="18">
        <v>28</v>
      </c>
      <c r="I71" s="18">
        <f t="shared" si="6"/>
        <v>12.173913043478262</v>
      </c>
    </row>
    <row r="72" spans="2:11" x14ac:dyDescent="0.3">
      <c r="B72" s="17">
        <v>9</v>
      </c>
      <c r="C72" s="18">
        <v>2.2000000000000002</v>
      </c>
      <c r="D72" s="18">
        <v>14</v>
      </c>
      <c r="E72" s="18">
        <f t="shared" si="5"/>
        <v>6.3636363636363633</v>
      </c>
      <c r="F72" s="18">
        <v>9</v>
      </c>
      <c r="G72" s="18">
        <v>2.5</v>
      </c>
      <c r="H72" s="18">
        <v>23</v>
      </c>
      <c r="I72" s="18">
        <f t="shared" si="6"/>
        <v>9.1999999999999993</v>
      </c>
    </row>
    <row r="73" spans="2:11" x14ac:dyDescent="0.3">
      <c r="B73" s="17">
        <v>10</v>
      </c>
      <c r="C73" s="18"/>
      <c r="D73" s="18"/>
      <c r="E73" s="18" t="e">
        <f t="shared" si="5"/>
        <v>#DIV/0!</v>
      </c>
      <c r="F73" s="18">
        <v>10</v>
      </c>
      <c r="G73" s="18">
        <v>1.9</v>
      </c>
      <c r="H73" s="18">
        <v>25</v>
      </c>
      <c r="I73" s="18">
        <f t="shared" si="6"/>
        <v>13.157894736842106</v>
      </c>
    </row>
    <row r="74" spans="2:11" x14ac:dyDescent="0.3">
      <c r="B74" s="7"/>
      <c r="C74" s="7"/>
      <c r="D74" s="7" t="s">
        <v>345</v>
      </c>
      <c r="E74" s="7">
        <f>_xlfn.STDEV.S(E64:E72)</f>
        <v>1.7882261495489615</v>
      </c>
      <c r="F74" s="7"/>
      <c r="G74" s="7"/>
      <c r="H74" s="7" t="s">
        <v>345</v>
      </c>
      <c r="I74" s="7">
        <f>_xlfn.STDEV.S(I64:I73)</f>
        <v>3.0686739729479342</v>
      </c>
    </row>
    <row r="75" spans="2:11" x14ac:dyDescent="0.3">
      <c r="B75" s="7"/>
      <c r="C75" s="7"/>
      <c r="D75" s="7" t="s">
        <v>346</v>
      </c>
      <c r="E75" s="7">
        <f>AVERAGE(E64:E72)</f>
        <v>5.0190195606862273</v>
      </c>
      <c r="F75" s="7"/>
      <c r="G75" s="7"/>
      <c r="H75" s="7" t="s">
        <v>346</v>
      </c>
      <c r="I75" s="7">
        <f>AVERAGE(I64:I73)</f>
        <v>13.286563130973216</v>
      </c>
    </row>
    <row r="76" spans="2:11" x14ac:dyDescent="0.3">
      <c r="B76" s="7"/>
      <c r="C76" s="7"/>
    </row>
    <row r="77" spans="2:11" x14ac:dyDescent="0.3">
      <c r="B77" s="27" t="s">
        <v>38</v>
      </c>
      <c r="C77" s="27"/>
      <c r="D77" s="1"/>
      <c r="E77" s="1"/>
      <c r="F77" s="1"/>
      <c r="G77" s="1"/>
      <c r="H77" s="1"/>
      <c r="I77" s="1"/>
      <c r="J77" s="1"/>
      <c r="K77" s="1"/>
    </row>
    <row r="78" spans="2:11" x14ac:dyDescent="0.3">
      <c r="B78" s="1" t="s">
        <v>340</v>
      </c>
      <c r="C78" s="1" t="s">
        <v>353</v>
      </c>
      <c r="D78" s="1" t="s">
        <v>349</v>
      </c>
      <c r="E78" s="1" t="s">
        <v>354</v>
      </c>
      <c r="F78" s="1" t="s">
        <v>350</v>
      </c>
      <c r="G78" s="1" t="s">
        <v>358</v>
      </c>
      <c r="H78" s="1" t="s">
        <v>351</v>
      </c>
      <c r="I78" s="1" t="s">
        <v>356</v>
      </c>
      <c r="J78" s="1" t="s">
        <v>352</v>
      </c>
      <c r="K78" s="1" t="s">
        <v>357</v>
      </c>
    </row>
    <row r="79" spans="2:11" x14ac:dyDescent="0.3">
      <c r="B79">
        <v>3.3333333333333335</v>
      </c>
      <c r="C79">
        <v>2.2222222222222223</v>
      </c>
      <c r="D79">
        <v>6</v>
      </c>
      <c r="E79">
        <v>22.857142857142858</v>
      </c>
      <c r="F79" s="26">
        <v>6</v>
      </c>
      <c r="G79">
        <v>12</v>
      </c>
      <c r="H79">
        <v>2.2222222222222223</v>
      </c>
      <c r="I79">
        <v>6.4285714285714288</v>
      </c>
      <c r="J79">
        <v>6</v>
      </c>
      <c r="K79">
        <v>17.5</v>
      </c>
    </row>
    <row r="80" spans="2:11" x14ac:dyDescent="0.3">
      <c r="B80">
        <v>0.625</v>
      </c>
      <c r="C80">
        <v>1.875</v>
      </c>
      <c r="D80">
        <v>8.125</v>
      </c>
      <c r="E80">
        <v>26.36363636363636</v>
      </c>
      <c r="F80" s="26">
        <v>7.333333333333333</v>
      </c>
      <c r="G80">
        <v>3.333333333333333</v>
      </c>
      <c r="H80">
        <v>3.3333333333333335</v>
      </c>
      <c r="I80">
        <v>7.8571428571428577</v>
      </c>
      <c r="J80">
        <v>5.625</v>
      </c>
      <c r="K80">
        <v>12</v>
      </c>
    </row>
    <row r="81" spans="2:11" x14ac:dyDescent="0.3">
      <c r="B81">
        <v>2</v>
      </c>
      <c r="C81">
        <v>4.545454545454545</v>
      </c>
      <c r="D81">
        <v>4.375</v>
      </c>
      <c r="E81">
        <v>23.333333333333336</v>
      </c>
      <c r="F81" s="26">
        <v>8.5714285714285712</v>
      </c>
      <c r="G81">
        <v>6.25</v>
      </c>
      <c r="H81">
        <v>2.7272727272727271</v>
      </c>
      <c r="I81">
        <v>12.142857142857144</v>
      </c>
      <c r="J81">
        <v>2.3809523809523809</v>
      </c>
      <c r="K81">
        <v>15</v>
      </c>
    </row>
    <row r="82" spans="2:11" x14ac:dyDescent="0.3">
      <c r="B82">
        <v>0.76923076923076916</v>
      </c>
      <c r="C82">
        <v>0.58823529411764708</v>
      </c>
      <c r="D82">
        <v>8</v>
      </c>
      <c r="E82">
        <v>32.727272727272727</v>
      </c>
      <c r="F82" s="26">
        <v>8.6666666666666661</v>
      </c>
      <c r="G82">
        <v>4.166666666666667</v>
      </c>
      <c r="H82">
        <v>4.666666666666667</v>
      </c>
      <c r="I82">
        <v>4.545454545454545</v>
      </c>
      <c r="J82">
        <v>2.8571428571428572</v>
      </c>
      <c r="K82">
        <v>16.399999999999999</v>
      </c>
    </row>
    <row r="83" spans="2:11" x14ac:dyDescent="0.3">
      <c r="B83">
        <v>1.8181818181818181</v>
      </c>
      <c r="C83">
        <v>3.8888888888888888</v>
      </c>
      <c r="D83">
        <v>9.3333333333333339</v>
      </c>
      <c r="E83">
        <v>21.818181818181817</v>
      </c>
      <c r="F83" s="26">
        <v>9.545454545454545</v>
      </c>
      <c r="G83">
        <v>5.8333333333333339</v>
      </c>
      <c r="H83">
        <v>3</v>
      </c>
      <c r="I83">
        <v>4</v>
      </c>
      <c r="J83">
        <v>3.5294117647058822</v>
      </c>
      <c r="K83">
        <v>9.375</v>
      </c>
    </row>
    <row r="84" spans="2:11" x14ac:dyDescent="0.3">
      <c r="B84">
        <v>0</v>
      </c>
      <c r="C84">
        <v>1.25</v>
      </c>
      <c r="D84">
        <v>3.6</v>
      </c>
      <c r="E84">
        <v>15</v>
      </c>
      <c r="F84" s="26">
        <v>6.4705882352941178</v>
      </c>
      <c r="G84">
        <v>5</v>
      </c>
      <c r="H84">
        <v>2</v>
      </c>
      <c r="I84">
        <v>15.555555555555555</v>
      </c>
      <c r="J84">
        <v>6.4705882352941178</v>
      </c>
      <c r="K84">
        <v>17.058823529411764</v>
      </c>
    </row>
    <row r="85" spans="2:11" x14ac:dyDescent="0.3">
      <c r="B85">
        <v>2.6666666666666665</v>
      </c>
      <c r="C85">
        <v>1.7647058823529411</v>
      </c>
      <c r="D85">
        <v>11.333333333333334</v>
      </c>
      <c r="E85">
        <v>22.666666666666668</v>
      </c>
      <c r="F85" s="26">
        <v>5.882352941176471</v>
      </c>
      <c r="G85">
        <v>6.4285714285714288</v>
      </c>
      <c r="H85">
        <v>2.2222222222222223</v>
      </c>
      <c r="I85">
        <v>7.5</v>
      </c>
      <c r="J85">
        <v>4.4444444444444446</v>
      </c>
      <c r="K85">
        <v>11</v>
      </c>
    </row>
    <row r="86" spans="2:11" x14ac:dyDescent="0.3">
      <c r="B86">
        <v>2</v>
      </c>
      <c r="C86">
        <v>3</v>
      </c>
      <c r="D86">
        <v>5.333333333333333</v>
      </c>
      <c r="E86">
        <v>29.23076923076923</v>
      </c>
      <c r="F86" s="26">
        <v>7.5</v>
      </c>
      <c r="G86">
        <v>5.5</v>
      </c>
      <c r="H86">
        <v>5</v>
      </c>
      <c r="I86">
        <v>9</v>
      </c>
      <c r="J86">
        <v>7.5</v>
      </c>
      <c r="K86">
        <v>12.173913043478262</v>
      </c>
    </row>
    <row r="87" spans="2:11" x14ac:dyDescent="0.3">
      <c r="B87">
        <v>1.5384615384615383</v>
      </c>
      <c r="C87">
        <v>2.5</v>
      </c>
      <c r="D87">
        <v>13.333333333333334</v>
      </c>
      <c r="E87">
        <v>18.571428571428573</v>
      </c>
      <c r="F87" s="26">
        <v>8.6666666666666661</v>
      </c>
      <c r="G87">
        <v>5.7142857142857144</v>
      </c>
      <c r="H87">
        <v>5.4545454545454541</v>
      </c>
      <c r="I87">
        <v>6.25</v>
      </c>
      <c r="J87">
        <v>6.3636363636363633</v>
      </c>
      <c r="K87">
        <v>9.1999999999999993</v>
      </c>
    </row>
    <row r="88" spans="2:11" x14ac:dyDescent="0.3">
      <c r="B88">
        <v>1.875</v>
      </c>
      <c r="C88">
        <v>2</v>
      </c>
      <c r="D88">
        <v>6.666666666666667</v>
      </c>
      <c r="E88">
        <v>11.875</v>
      </c>
      <c r="F88" s="26">
        <v>4.5833333333333339</v>
      </c>
      <c r="G88">
        <v>7.3076923076923075</v>
      </c>
      <c r="H88">
        <v>3.6842105263157898</v>
      </c>
      <c r="I88">
        <v>7.0588235294117645</v>
      </c>
      <c r="K88">
        <v>13.157894736842106</v>
      </c>
    </row>
  </sheetData>
  <mergeCells count="7">
    <mergeCell ref="C62:E62"/>
    <mergeCell ref="G62:I62"/>
    <mergeCell ref="C1:E1"/>
    <mergeCell ref="G1:I1"/>
    <mergeCell ref="C32:E32"/>
    <mergeCell ref="C47:E47"/>
    <mergeCell ref="G47:I4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0B310-8332-4865-BEE5-41773A678950}">
  <dimension ref="A1:J142"/>
  <sheetViews>
    <sheetView workbookViewId="0">
      <selection activeCell="H21" sqref="H21"/>
    </sheetView>
  </sheetViews>
  <sheetFormatPr defaultRowHeight="14.4" x14ac:dyDescent="0.3"/>
  <cols>
    <col min="2" max="2" width="36.88671875" bestFit="1" customWidth="1"/>
    <col min="3" max="3" width="14.109375" customWidth="1"/>
  </cols>
  <sheetData>
    <row r="1" spans="1:7" x14ac:dyDescent="0.3">
      <c r="A1" s="1" t="s">
        <v>206</v>
      </c>
      <c r="B1" s="3"/>
      <c r="C1" s="2"/>
      <c r="D1" s="2"/>
      <c r="E1" s="2"/>
      <c r="F1" s="2"/>
      <c r="G1" s="2"/>
    </row>
    <row r="2" spans="1:7" x14ac:dyDescent="0.3">
      <c r="B2" s="3"/>
      <c r="C2" s="2"/>
      <c r="D2" s="2"/>
      <c r="E2" s="2"/>
      <c r="F2" s="2"/>
      <c r="G2" s="2"/>
    </row>
    <row r="3" spans="1:7" x14ac:dyDescent="0.3">
      <c r="B3" s="3"/>
      <c r="C3" s="2"/>
      <c r="D3" s="2"/>
      <c r="E3" s="2"/>
      <c r="F3" s="2"/>
      <c r="G3" s="2"/>
    </row>
    <row r="4" spans="1:7" x14ac:dyDescent="0.3">
      <c r="B4" s="3" t="s">
        <v>1</v>
      </c>
      <c r="C4" s="2"/>
      <c r="D4" s="2"/>
      <c r="E4" s="2"/>
      <c r="F4" s="2"/>
      <c r="G4" s="2"/>
    </row>
    <row r="5" spans="1:7" x14ac:dyDescent="0.3">
      <c r="B5" s="3" t="s">
        <v>2</v>
      </c>
      <c r="C5" s="2">
        <v>44.17</v>
      </c>
      <c r="D5" s="2"/>
      <c r="E5" s="2"/>
      <c r="F5" s="2"/>
      <c r="G5" s="2"/>
    </row>
    <row r="6" spans="1:7" x14ac:dyDescent="0.3">
      <c r="B6" s="3" t="s">
        <v>3</v>
      </c>
      <c r="C6" s="2" t="s">
        <v>4</v>
      </c>
      <c r="D6" s="2"/>
      <c r="E6" s="2"/>
      <c r="F6" s="2"/>
      <c r="G6" s="2"/>
    </row>
    <row r="7" spans="1:7" x14ac:dyDescent="0.3">
      <c r="B7" s="3" t="s">
        <v>5</v>
      </c>
      <c r="C7" s="2" t="s">
        <v>6</v>
      </c>
      <c r="D7" s="2"/>
      <c r="E7" s="2"/>
      <c r="F7" s="2"/>
      <c r="G7" s="2"/>
    </row>
    <row r="8" spans="1:7" x14ac:dyDescent="0.3">
      <c r="B8" s="3" t="s">
        <v>7</v>
      </c>
      <c r="C8" s="2" t="s">
        <v>8</v>
      </c>
      <c r="D8" s="2"/>
      <c r="E8" s="2"/>
      <c r="F8" s="2"/>
      <c r="G8" s="2"/>
    </row>
    <row r="9" spans="1:7" x14ac:dyDescent="0.3">
      <c r="B9" s="3" t="s">
        <v>9</v>
      </c>
      <c r="C9" s="2">
        <v>0.81710000000000005</v>
      </c>
      <c r="D9" s="2"/>
      <c r="E9" s="2"/>
      <c r="F9" s="2"/>
      <c r="G9" s="2"/>
    </row>
    <row r="10" spans="1:7" x14ac:dyDescent="0.3">
      <c r="B10" s="3"/>
      <c r="C10" s="2"/>
      <c r="D10" s="2"/>
      <c r="E10" s="2"/>
      <c r="F10" s="2"/>
      <c r="G10" s="2"/>
    </row>
    <row r="11" spans="1:7" x14ac:dyDescent="0.3">
      <c r="B11" s="3" t="s">
        <v>10</v>
      </c>
      <c r="C11" s="2"/>
      <c r="D11" s="2"/>
      <c r="E11" s="2"/>
      <c r="F11" s="2"/>
      <c r="G11" s="2"/>
    </row>
    <row r="12" spans="1:7" x14ac:dyDescent="0.3">
      <c r="B12" s="3" t="s">
        <v>11</v>
      </c>
      <c r="C12" s="2" t="s">
        <v>12</v>
      </c>
      <c r="D12" s="2"/>
      <c r="E12" s="2"/>
      <c r="F12" s="2"/>
      <c r="G12" s="2"/>
    </row>
    <row r="13" spans="1:7" x14ac:dyDescent="0.3">
      <c r="B13" s="3" t="s">
        <v>3</v>
      </c>
      <c r="C13" s="2">
        <v>8.9999999999999998E-4</v>
      </c>
      <c r="D13" s="2"/>
      <c r="E13" s="2"/>
      <c r="F13" s="2"/>
      <c r="G13" s="2"/>
    </row>
    <row r="14" spans="1:7" x14ac:dyDescent="0.3">
      <c r="B14" s="3" t="s">
        <v>5</v>
      </c>
      <c r="C14" s="2" t="s">
        <v>13</v>
      </c>
      <c r="D14" s="2"/>
      <c r="E14" s="2"/>
      <c r="F14" s="2"/>
      <c r="G14" s="2"/>
    </row>
    <row r="15" spans="1:7" x14ac:dyDescent="0.3">
      <c r="B15" s="3" t="s">
        <v>14</v>
      </c>
      <c r="C15" s="2" t="s">
        <v>8</v>
      </c>
      <c r="D15" s="2"/>
      <c r="E15" s="2"/>
      <c r="F15" s="2"/>
      <c r="G15" s="2"/>
    </row>
    <row r="16" spans="1:7" x14ac:dyDescent="0.3">
      <c r="B16" s="3"/>
      <c r="C16" s="2"/>
      <c r="D16" s="2"/>
      <c r="E16" s="2"/>
      <c r="F16" s="2"/>
      <c r="G16" s="2"/>
    </row>
    <row r="17" spans="2:7" x14ac:dyDescent="0.3">
      <c r="B17" s="3" t="s">
        <v>15</v>
      </c>
      <c r="C17" s="2"/>
      <c r="D17" s="2"/>
      <c r="E17" s="2"/>
      <c r="F17" s="2"/>
      <c r="G17" s="2"/>
    </row>
    <row r="18" spans="2:7" x14ac:dyDescent="0.3">
      <c r="B18" s="3" t="s">
        <v>16</v>
      </c>
      <c r="C18" s="2">
        <v>53.68</v>
      </c>
      <c r="D18" s="2"/>
      <c r="E18" s="2"/>
      <c r="F18" s="2"/>
      <c r="G18" s="2"/>
    </row>
    <row r="19" spans="2:7" x14ac:dyDescent="0.3">
      <c r="B19" s="3" t="s">
        <v>3</v>
      </c>
      <c r="C19" s="2" t="s">
        <v>4</v>
      </c>
      <c r="D19" s="2"/>
      <c r="E19" s="2"/>
      <c r="F19" s="2"/>
      <c r="G19" s="2"/>
    </row>
    <row r="20" spans="2:7" x14ac:dyDescent="0.3">
      <c r="B20" s="3" t="s">
        <v>5</v>
      </c>
      <c r="C20" s="2" t="s">
        <v>6</v>
      </c>
      <c r="D20" s="2"/>
      <c r="E20" s="2"/>
      <c r="F20" s="2"/>
      <c r="G20" s="2"/>
    </row>
    <row r="21" spans="2:7" x14ac:dyDescent="0.3">
      <c r="B21" s="3" t="s">
        <v>14</v>
      </c>
      <c r="C21" s="2" t="s">
        <v>8</v>
      </c>
      <c r="D21" s="2"/>
      <c r="E21" s="2"/>
      <c r="F21" s="2"/>
      <c r="G21" s="2"/>
    </row>
    <row r="22" spans="2:7" x14ac:dyDescent="0.3">
      <c r="B22" s="3"/>
      <c r="C22" s="2"/>
      <c r="D22" s="2"/>
      <c r="E22" s="2"/>
      <c r="F22" s="2"/>
      <c r="G22" s="2"/>
    </row>
    <row r="23" spans="2:7" x14ac:dyDescent="0.3">
      <c r="B23" s="3" t="s">
        <v>17</v>
      </c>
      <c r="C23" s="2" t="s">
        <v>18</v>
      </c>
      <c r="D23" s="2" t="s">
        <v>19</v>
      </c>
      <c r="E23" s="2" t="s">
        <v>20</v>
      </c>
      <c r="F23" s="2" t="s">
        <v>21</v>
      </c>
      <c r="G23" s="2" t="s">
        <v>22</v>
      </c>
    </row>
    <row r="24" spans="2:7" x14ac:dyDescent="0.3">
      <c r="B24" s="3" t="s">
        <v>23</v>
      </c>
      <c r="C24" s="2">
        <v>3408</v>
      </c>
      <c r="D24" s="2">
        <v>9</v>
      </c>
      <c r="E24" s="2">
        <v>378.7</v>
      </c>
      <c r="F24" s="2" t="s">
        <v>24</v>
      </c>
      <c r="G24" s="2" t="s">
        <v>25</v>
      </c>
    </row>
    <row r="25" spans="2:7" x14ac:dyDescent="0.3">
      <c r="B25" s="3" t="s">
        <v>26</v>
      </c>
      <c r="C25" s="2">
        <v>763.1</v>
      </c>
      <c r="D25" s="2">
        <v>89</v>
      </c>
      <c r="E25" s="2">
        <v>8.5739999999999998</v>
      </c>
      <c r="F25" s="2"/>
      <c r="G25" s="2"/>
    </row>
    <row r="26" spans="2:7" x14ac:dyDescent="0.3">
      <c r="B26" s="3" t="s">
        <v>27</v>
      </c>
      <c r="C26" s="2">
        <v>4172</v>
      </c>
      <c r="D26" s="2">
        <v>98</v>
      </c>
      <c r="E26" s="2"/>
      <c r="F26" s="2"/>
      <c r="G26" s="2"/>
    </row>
    <row r="27" spans="2:7" x14ac:dyDescent="0.3">
      <c r="B27" s="3"/>
      <c r="C27" s="2"/>
      <c r="D27" s="2"/>
      <c r="E27" s="2"/>
      <c r="F27" s="2"/>
      <c r="G27" s="2"/>
    </row>
    <row r="28" spans="2:7" x14ac:dyDescent="0.3">
      <c r="B28" s="3" t="s">
        <v>28</v>
      </c>
      <c r="C28" s="2"/>
      <c r="D28" s="2"/>
      <c r="E28" s="2"/>
      <c r="F28" s="2"/>
      <c r="G28" s="2"/>
    </row>
    <row r="29" spans="2:7" x14ac:dyDescent="0.3">
      <c r="B29" s="3" t="s">
        <v>29</v>
      </c>
      <c r="C29" s="2">
        <v>10</v>
      </c>
      <c r="D29" s="2"/>
      <c r="E29" s="2"/>
      <c r="F29" s="2"/>
      <c r="G29" s="2"/>
    </row>
    <row r="30" spans="2:7" x14ac:dyDescent="0.3">
      <c r="B30" s="3" t="s">
        <v>30</v>
      </c>
      <c r="C30" s="2">
        <v>99</v>
      </c>
      <c r="D30" s="2"/>
      <c r="E30" s="2"/>
      <c r="F30" s="2"/>
      <c r="G30" s="2"/>
    </row>
    <row r="31" spans="2:7" x14ac:dyDescent="0.3">
      <c r="B31" s="3"/>
      <c r="C31" s="2"/>
      <c r="D31" s="2"/>
      <c r="E31" s="2"/>
      <c r="F31" s="2"/>
      <c r="G31" s="2"/>
    </row>
    <row r="33" spans="2:10" x14ac:dyDescent="0.3">
      <c r="B33" s="4"/>
      <c r="C33" s="4"/>
      <c r="D33" s="4"/>
      <c r="E33" s="4"/>
      <c r="F33" s="4"/>
      <c r="G33" s="4"/>
      <c r="H33" s="4"/>
      <c r="I33" s="4"/>
      <c r="J33" s="4"/>
    </row>
    <row r="34" spans="2:10" x14ac:dyDescent="0.3">
      <c r="B34" s="3" t="s">
        <v>31</v>
      </c>
      <c r="C34" s="2">
        <v>1</v>
      </c>
      <c r="D34" s="2"/>
      <c r="E34" s="2"/>
      <c r="F34" s="2"/>
      <c r="G34" s="2"/>
      <c r="H34" s="2"/>
      <c r="I34" s="2"/>
      <c r="J34" s="2"/>
    </row>
    <row r="35" spans="2:10" x14ac:dyDescent="0.3">
      <c r="B35" s="3" t="s">
        <v>32</v>
      </c>
      <c r="C35" s="2">
        <v>45</v>
      </c>
      <c r="D35" s="2"/>
      <c r="E35" s="2"/>
      <c r="F35" s="2"/>
      <c r="G35" s="2"/>
      <c r="H35" s="2"/>
      <c r="I35" s="2"/>
      <c r="J35" s="2"/>
    </row>
    <row r="36" spans="2:10" x14ac:dyDescent="0.3">
      <c r="B36" s="3" t="s">
        <v>33</v>
      </c>
      <c r="C36" s="2">
        <v>0.05</v>
      </c>
      <c r="D36" s="2"/>
      <c r="E36" s="2"/>
      <c r="F36" s="2"/>
      <c r="G36" s="2"/>
      <c r="H36" s="2"/>
      <c r="I36" s="2"/>
      <c r="J36" s="2"/>
    </row>
    <row r="37" spans="2:10" x14ac:dyDescent="0.3">
      <c r="B37" s="3"/>
      <c r="C37" s="2"/>
      <c r="D37" s="2"/>
      <c r="E37" s="2"/>
      <c r="F37" s="2"/>
      <c r="G37" s="2"/>
      <c r="H37" s="2"/>
      <c r="I37" s="2"/>
      <c r="J37" s="2"/>
    </row>
    <row r="38" spans="2:10" x14ac:dyDescent="0.3">
      <c r="B38" s="3" t="s">
        <v>34</v>
      </c>
      <c r="C38" s="2" t="s">
        <v>35</v>
      </c>
      <c r="D38" s="2" t="s">
        <v>36</v>
      </c>
      <c r="E38" s="2" t="s">
        <v>37</v>
      </c>
      <c r="F38" s="2" t="s">
        <v>38</v>
      </c>
      <c r="G38" s="2" t="s">
        <v>39</v>
      </c>
      <c r="H38" s="2"/>
      <c r="I38" s="2"/>
      <c r="J38" s="2"/>
    </row>
    <row r="39" spans="2:10" x14ac:dyDescent="0.3">
      <c r="B39" s="3" t="s">
        <v>40</v>
      </c>
      <c r="C39" s="2">
        <v>-0.70089999999999997</v>
      </c>
      <c r="D39" s="2" t="s">
        <v>41</v>
      </c>
      <c r="E39" s="2" t="s">
        <v>42</v>
      </c>
      <c r="F39" s="2" t="s">
        <v>43</v>
      </c>
      <c r="G39" s="2" t="s">
        <v>44</v>
      </c>
      <c r="H39" s="2" t="s">
        <v>45</v>
      </c>
      <c r="I39" s="2"/>
      <c r="J39" s="2"/>
    </row>
    <row r="40" spans="2:10" x14ac:dyDescent="0.3">
      <c r="B40" s="3" t="s">
        <v>46</v>
      </c>
      <c r="C40" s="2">
        <v>-5.9470000000000001</v>
      </c>
      <c r="D40" s="2" t="s">
        <v>47</v>
      </c>
      <c r="E40" s="2" t="s">
        <v>8</v>
      </c>
      <c r="F40" s="2" t="s">
        <v>13</v>
      </c>
      <c r="G40" s="2">
        <v>6.9999999999999999E-4</v>
      </c>
      <c r="H40" s="2" t="s">
        <v>48</v>
      </c>
      <c r="I40" s="2"/>
      <c r="J40" s="2"/>
    </row>
    <row r="41" spans="2:10" x14ac:dyDescent="0.3">
      <c r="B41" s="3" t="s">
        <v>49</v>
      </c>
      <c r="C41" s="2">
        <v>-20.78</v>
      </c>
      <c r="D41" s="2" t="s">
        <v>50</v>
      </c>
      <c r="E41" s="2" t="s">
        <v>8</v>
      </c>
      <c r="F41" s="2" t="s">
        <v>6</v>
      </c>
      <c r="G41" s="2" t="s">
        <v>4</v>
      </c>
      <c r="H41" s="2" t="s">
        <v>51</v>
      </c>
      <c r="I41" s="2"/>
      <c r="J41" s="2"/>
    </row>
    <row r="42" spans="2:10" x14ac:dyDescent="0.3">
      <c r="B42" s="3" t="s">
        <v>52</v>
      </c>
      <c r="C42" s="2">
        <v>-5.6589999999999998</v>
      </c>
      <c r="D42" s="2" t="s">
        <v>53</v>
      </c>
      <c r="E42" s="2" t="s">
        <v>8</v>
      </c>
      <c r="F42" s="2" t="s">
        <v>54</v>
      </c>
      <c r="G42" s="2">
        <v>1.6000000000000001E-3</v>
      </c>
      <c r="H42" s="2" t="s">
        <v>55</v>
      </c>
      <c r="I42" s="2"/>
      <c r="J42" s="2"/>
    </row>
    <row r="43" spans="2:10" x14ac:dyDescent="0.3">
      <c r="B43" s="3" t="s">
        <v>56</v>
      </c>
      <c r="C43" s="2">
        <v>-4.4909999999999997</v>
      </c>
      <c r="D43" s="2" t="s">
        <v>57</v>
      </c>
      <c r="E43" s="2" t="s">
        <v>8</v>
      </c>
      <c r="F43" s="2" t="s">
        <v>58</v>
      </c>
      <c r="G43" s="2">
        <v>2.9700000000000001E-2</v>
      </c>
      <c r="H43" s="2" t="s">
        <v>59</v>
      </c>
      <c r="I43" s="2"/>
      <c r="J43" s="2"/>
    </row>
    <row r="44" spans="2:10" x14ac:dyDescent="0.3">
      <c r="B44" s="3" t="s">
        <v>60</v>
      </c>
      <c r="C44" s="2">
        <v>-1.768</v>
      </c>
      <c r="D44" s="2" t="s">
        <v>61</v>
      </c>
      <c r="E44" s="2" t="s">
        <v>42</v>
      </c>
      <c r="F44" s="2" t="s">
        <v>43</v>
      </c>
      <c r="G44" s="2">
        <v>0.9385</v>
      </c>
      <c r="H44" s="2" t="s">
        <v>62</v>
      </c>
      <c r="I44" s="2"/>
      <c r="J44" s="2"/>
    </row>
    <row r="45" spans="2:10" x14ac:dyDescent="0.3">
      <c r="B45" s="3" t="s">
        <v>63</v>
      </c>
      <c r="C45" s="2">
        <v>-6.3710000000000004</v>
      </c>
      <c r="D45" s="2" t="s">
        <v>64</v>
      </c>
      <c r="E45" s="2" t="s">
        <v>8</v>
      </c>
      <c r="F45" s="2" t="s">
        <v>13</v>
      </c>
      <c r="G45" s="2">
        <v>2.0000000000000001E-4</v>
      </c>
      <c r="H45" s="2" t="s">
        <v>65</v>
      </c>
      <c r="I45" s="2"/>
      <c r="J45" s="2"/>
    </row>
    <row r="46" spans="2:10" x14ac:dyDescent="0.3">
      <c r="B46" s="3" t="s">
        <v>66</v>
      </c>
      <c r="C46" s="2">
        <v>-3.3559999999999999</v>
      </c>
      <c r="D46" s="2" t="s">
        <v>67</v>
      </c>
      <c r="E46" s="2" t="s">
        <v>42</v>
      </c>
      <c r="F46" s="2" t="s">
        <v>43</v>
      </c>
      <c r="G46" s="2">
        <v>0.28560000000000002</v>
      </c>
      <c r="H46" s="2" t="s">
        <v>68</v>
      </c>
      <c r="I46" s="2"/>
      <c r="J46" s="2"/>
    </row>
    <row r="47" spans="2:10" x14ac:dyDescent="0.3">
      <c r="B47" s="3" t="s">
        <v>69</v>
      </c>
      <c r="C47" s="2">
        <v>-11.62</v>
      </c>
      <c r="D47" s="2" t="s">
        <v>70</v>
      </c>
      <c r="E47" s="2" t="s">
        <v>8</v>
      </c>
      <c r="F47" s="2" t="s">
        <v>6</v>
      </c>
      <c r="G47" s="2" t="s">
        <v>4</v>
      </c>
      <c r="H47" s="2" t="s">
        <v>0</v>
      </c>
      <c r="I47" s="2"/>
      <c r="J47" s="2"/>
    </row>
    <row r="48" spans="2:10" x14ac:dyDescent="0.3">
      <c r="B48" s="3" t="s">
        <v>71</v>
      </c>
      <c r="C48" s="2">
        <v>-5.2469999999999999</v>
      </c>
      <c r="D48" s="2" t="s">
        <v>72</v>
      </c>
      <c r="E48" s="2" t="s">
        <v>8</v>
      </c>
      <c r="F48" s="2" t="s">
        <v>54</v>
      </c>
      <c r="G48" s="2">
        <v>4.7999999999999996E-3</v>
      </c>
      <c r="H48" s="2" t="s">
        <v>73</v>
      </c>
      <c r="I48" s="2"/>
      <c r="J48" s="2"/>
    </row>
    <row r="49" spans="2:10" x14ac:dyDescent="0.3">
      <c r="B49" s="3" t="s">
        <v>74</v>
      </c>
      <c r="C49" s="2">
        <v>-20.079999999999998</v>
      </c>
      <c r="D49" s="2" t="s">
        <v>75</v>
      </c>
      <c r="E49" s="2" t="s">
        <v>8</v>
      </c>
      <c r="F49" s="2" t="s">
        <v>6</v>
      </c>
      <c r="G49" s="2" t="s">
        <v>4</v>
      </c>
      <c r="H49" s="2" t="s">
        <v>76</v>
      </c>
      <c r="I49" s="2"/>
      <c r="J49" s="2"/>
    </row>
    <row r="50" spans="2:10" x14ac:dyDescent="0.3">
      <c r="B50" s="3" t="s">
        <v>77</v>
      </c>
      <c r="C50" s="2">
        <v>-4.9589999999999996</v>
      </c>
      <c r="D50" s="2" t="s">
        <v>78</v>
      </c>
      <c r="E50" s="2" t="s">
        <v>8</v>
      </c>
      <c r="F50" s="2" t="s">
        <v>54</v>
      </c>
      <c r="G50" s="2">
        <v>9.9000000000000008E-3</v>
      </c>
      <c r="H50" s="2" t="s">
        <v>79</v>
      </c>
      <c r="I50" s="2"/>
      <c r="J50" s="2"/>
    </row>
    <row r="51" spans="2:10" x14ac:dyDescent="0.3">
      <c r="B51" s="3" t="s">
        <v>80</v>
      </c>
      <c r="C51" s="2">
        <v>-3.79</v>
      </c>
      <c r="D51" s="2" t="s">
        <v>81</v>
      </c>
      <c r="E51" s="2" t="s">
        <v>42</v>
      </c>
      <c r="F51" s="2" t="s">
        <v>43</v>
      </c>
      <c r="G51" s="2">
        <v>0.1227</v>
      </c>
      <c r="H51" s="2" t="s">
        <v>82</v>
      </c>
      <c r="I51" s="2"/>
      <c r="J51" s="2"/>
    </row>
    <row r="52" spans="2:10" x14ac:dyDescent="0.3">
      <c r="B52" s="3" t="s">
        <v>83</v>
      </c>
      <c r="C52" s="2">
        <v>-1.0680000000000001</v>
      </c>
      <c r="D52" s="2" t="s">
        <v>84</v>
      </c>
      <c r="E52" s="2" t="s">
        <v>42</v>
      </c>
      <c r="F52" s="2" t="s">
        <v>43</v>
      </c>
      <c r="G52" s="2">
        <v>0.99819999999999998</v>
      </c>
      <c r="H52" s="2" t="s">
        <v>85</v>
      </c>
      <c r="I52" s="2"/>
      <c r="J52" s="2"/>
    </row>
    <row r="53" spans="2:10" x14ac:dyDescent="0.3">
      <c r="B53" s="3" t="s">
        <v>86</v>
      </c>
      <c r="C53" s="2">
        <v>-5.67</v>
      </c>
      <c r="D53" s="2" t="s">
        <v>87</v>
      </c>
      <c r="E53" s="2" t="s">
        <v>8</v>
      </c>
      <c r="F53" s="2" t="s">
        <v>54</v>
      </c>
      <c r="G53" s="2">
        <v>1.5E-3</v>
      </c>
      <c r="H53" s="2" t="s">
        <v>88</v>
      </c>
      <c r="I53" s="2"/>
      <c r="J53" s="2"/>
    </row>
    <row r="54" spans="2:10" x14ac:dyDescent="0.3">
      <c r="B54" s="3" t="s">
        <v>89</v>
      </c>
      <c r="C54" s="2">
        <v>-2.6560000000000001</v>
      </c>
      <c r="D54" s="2" t="s">
        <v>90</v>
      </c>
      <c r="E54" s="2" t="s">
        <v>42</v>
      </c>
      <c r="F54" s="2" t="s">
        <v>43</v>
      </c>
      <c r="G54" s="2">
        <v>0.61919999999999997</v>
      </c>
      <c r="H54" s="2" t="s">
        <v>91</v>
      </c>
      <c r="I54" s="2"/>
      <c r="J54" s="2"/>
    </row>
    <row r="55" spans="2:10" x14ac:dyDescent="0.3">
      <c r="B55" s="3" t="s">
        <v>92</v>
      </c>
      <c r="C55" s="2">
        <v>-10.92</v>
      </c>
      <c r="D55" s="2" t="s">
        <v>93</v>
      </c>
      <c r="E55" s="2" t="s">
        <v>8</v>
      </c>
      <c r="F55" s="2" t="s">
        <v>6</v>
      </c>
      <c r="G55" s="2" t="s">
        <v>4</v>
      </c>
      <c r="H55" s="2" t="s">
        <v>94</v>
      </c>
      <c r="I55" s="2"/>
      <c r="J55" s="2"/>
    </row>
    <row r="56" spans="2:10" x14ac:dyDescent="0.3">
      <c r="B56" s="3" t="s">
        <v>95</v>
      </c>
      <c r="C56" s="2">
        <v>-14.83</v>
      </c>
      <c r="D56" s="2" t="s">
        <v>96</v>
      </c>
      <c r="E56" s="2" t="s">
        <v>8</v>
      </c>
      <c r="F56" s="2" t="s">
        <v>6</v>
      </c>
      <c r="G56" s="2" t="s">
        <v>4</v>
      </c>
      <c r="H56" s="2" t="s">
        <v>97</v>
      </c>
      <c r="I56" s="2"/>
      <c r="J56" s="2"/>
    </row>
    <row r="57" spans="2:10" x14ac:dyDescent="0.3">
      <c r="B57" s="3" t="s">
        <v>98</v>
      </c>
      <c r="C57" s="2">
        <v>0.28799999999999998</v>
      </c>
      <c r="D57" s="2" t="s">
        <v>99</v>
      </c>
      <c r="E57" s="2" t="s">
        <v>42</v>
      </c>
      <c r="F57" s="2" t="s">
        <v>43</v>
      </c>
      <c r="G57" s="2" t="s">
        <v>44</v>
      </c>
      <c r="H57" s="2" t="s">
        <v>100</v>
      </c>
      <c r="I57" s="2"/>
      <c r="J57" s="2"/>
    </row>
    <row r="58" spans="2:10" x14ac:dyDescent="0.3">
      <c r="B58" s="3" t="s">
        <v>101</v>
      </c>
      <c r="C58" s="2">
        <v>1.4570000000000001</v>
      </c>
      <c r="D58" s="2" t="s">
        <v>102</v>
      </c>
      <c r="E58" s="2" t="s">
        <v>42</v>
      </c>
      <c r="F58" s="2" t="s">
        <v>43</v>
      </c>
      <c r="G58" s="2">
        <v>0.98219999999999996</v>
      </c>
      <c r="H58" s="2" t="s">
        <v>103</v>
      </c>
      <c r="I58" s="2"/>
      <c r="J58" s="2"/>
    </row>
    <row r="59" spans="2:10" x14ac:dyDescent="0.3">
      <c r="B59" s="3" t="s">
        <v>104</v>
      </c>
      <c r="C59" s="2">
        <v>4.1790000000000003</v>
      </c>
      <c r="D59" s="2" t="s">
        <v>105</v>
      </c>
      <c r="E59" s="2" t="s">
        <v>42</v>
      </c>
      <c r="F59" s="2" t="s">
        <v>43</v>
      </c>
      <c r="G59" s="2">
        <v>5.79E-2</v>
      </c>
      <c r="H59" s="2" t="s">
        <v>106</v>
      </c>
      <c r="I59" s="2"/>
      <c r="J59" s="2"/>
    </row>
    <row r="60" spans="2:10" x14ac:dyDescent="0.3">
      <c r="B60" s="3" t="s">
        <v>107</v>
      </c>
      <c r="C60" s="2">
        <v>-0.42380000000000001</v>
      </c>
      <c r="D60" s="2" t="s">
        <v>108</v>
      </c>
      <c r="E60" s="2" t="s">
        <v>42</v>
      </c>
      <c r="F60" s="2" t="s">
        <v>43</v>
      </c>
      <c r="G60" s="2" t="s">
        <v>44</v>
      </c>
      <c r="H60" s="2" t="s">
        <v>109</v>
      </c>
      <c r="I60" s="2"/>
      <c r="J60" s="2"/>
    </row>
    <row r="61" spans="2:10" x14ac:dyDescent="0.3">
      <c r="B61" s="3" t="s">
        <v>110</v>
      </c>
      <c r="C61" s="2">
        <v>2.5910000000000002</v>
      </c>
      <c r="D61" s="2" t="s">
        <v>111</v>
      </c>
      <c r="E61" s="2" t="s">
        <v>42</v>
      </c>
      <c r="F61" s="2" t="s">
        <v>43</v>
      </c>
      <c r="G61" s="2">
        <v>0.65169999999999995</v>
      </c>
      <c r="H61" s="2" t="s">
        <v>112</v>
      </c>
      <c r="I61" s="2"/>
      <c r="J61" s="2"/>
    </row>
    <row r="62" spans="2:10" x14ac:dyDescent="0.3">
      <c r="B62" s="3" t="s">
        <v>113</v>
      </c>
      <c r="C62" s="2">
        <v>-5.6769999999999996</v>
      </c>
      <c r="D62" s="2" t="s">
        <v>114</v>
      </c>
      <c r="E62" s="2" t="s">
        <v>8</v>
      </c>
      <c r="F62" s="2" t="s">
        <v>54</v>
      </c>
      <c r="G62" s="2">
        <v>1.5E-3</v>
      </c>
      <c r="H62" s="2" t="s">
        <v>115</v>
      </c>
      <c r="I62" s="2"/>
      <c r="J62" s="2"/>
    </row>
    <row r="63" spans="2:10" x14ac:dyDescent="0.3">
      <c r="B63" s="3" t="s">
        <v>116</v>
      </c>
      <c r="C63" s="2">
        <v>15.12</v>
      </c>
      <c r="D63" s="2" t="s">
        <v>117</v>
      </c>
      <c r="E63" s="2" t="s">
        <v>8</v>
      </c>
      <c r="F63" s="2" t="s">
        <v>6</v>
      </c>
      <c r="G63" s="2" t="s">
        <v>4</v>
      </c>
      <c r="H63" s="2" t="s">
        <v>118</v>
      </c>
      <c r="I63" s="2"/>
      <c r="J63" s="2"/>
    </row>
    <row r="64" spans="2:10" x14ac:dyDescent="0.3">
      <c r="B64" s="3" t="s">
        <v>119</v>
      </c>
      <c r="C64" s="2">
        <v>16.29</v>
      </c>
      <c r="D64" s="2" t="s">
        <v>120</v>
      </c>
      <c r="E64" s="2" t="s">
        <v>8</v>
      </c>
      <c r="F64" s="2" t="s">
        <v>6</v>
      </c>
      <c r="G64" s="2" t="s">
        <v>4</v>
      </c>
      <c r="H64" s="2" t="s">
        <v>121</v>
      </c>
      <c r="I64" s="2"/>
      <c r="J64" s="2"/>
    </row>
    <row r="65" spans="2:10" x14ac:dyDescent="0.3">
      <c r="B65" s="3" t="s">
        <v>122</v>
      </c>
      <c r="C65" s="2">
        <v>19.010000000000002</v>
      </c>
      <c r="D65" s="2" t="s">
        <v>123</v>
      </c>
      <c r="E65" s="2" t="s">
        <v>8</v>
      </c>
      <c r="F65" s="2" t="s">
        <v>6</v>
      </c>
      <c r="G65" s="2" t="s">
        <v>4</v>
      </c>
      <c r="H65" s="2" t="s">
        <v>124</v>
      </c>
      <c r="I65" s="2"/>
      <c r="J65" s="2"/>
    </row>
    <row r="66" spans="2:10" x14ac:dyDescent="0.3">
      <c r="B66" s="3" t="s">
        <v>125</v>
      </c>
      <c r="C66" s="2">
        <v>14.41</v>
      </c>
      <c r="D66" s="2" t="s">
        <v>126</v>
      </c>
      <c r="E66" s="2" t="s">
        <v>8</v>
      </c>
      <c r="F66" s="2" t="s">
        <v>6</v>
      </c>
      <c r="G66" s="2" t="s">
        <v>4</v>
      </c>
      <c r="H66" s="2" t="s">
        <v>127</v>
      </c>
      <c r="I66" s="2"/>
      <c r="J66" s="2"/>
    </row>
    <row r="67" spans="2:10" x14ac:dyDescent="0.3">
      <c r="B67" s="3" t="s">
        <v>128</v>
      </c>
      <c r="C67" s="2">
        <v>17.43</v>
      </c>
      <c r="D67" s="2" t="s">
        <v>129</v>
      </c>
      <c r="E67" s="2" t="s">
        <v>8</v>
      </c>
      <c r="F67" s="2" t="s">
        <v>6</v>
      </c>
      <c r="G67" s="2" t="s">
        <v>4</v>
      </c>
      <c r="H67" s="2" t="s">
        <v>130</v>
      </c>
      <c r="I67" s="2"/>
      <c r="J67" s="2"/>
    </row>
    <row r="68" spans="2:10" x14ac:dyDescent="0.3">
      <c r="B68" s="3" t="s">
        <v>131</v>
      </c>
      <c r="C68" s="2">
        <v>9.1579999999999995</v>
      </c>
      <c r="D68" s="2" t="s">
        <v>132</v>
      </c>
      <c r="E68" s="2" t="s">
        <v>8</v>
      </c>
      <c r="F68" s="2" t="s">
        <v>6</v>
      </c>
      <c r="G68" s="2" t="s">
        <v>4</v>
      </c>
      <c r="H68" s="2" t="s">
        <v>133</v>
      </c>
      <c r="I68" s="2"/>
      <c r="J68" s="2"/>
    </row>
    <row r="69" spans="2:10" x14ac:dyDescent="0.3">
      <c r="B69" s="3" t="s">
        <v>134</v>
      </c>
      <c r="C69" s="2">
        <v>1.169</v>
      </c>
      <c r="D69" s="2" t="s">
        <v>135</v>
      </c>
      <c r="E69" s="2" t="s">
        <v>42</v>
      </c>
      <c r="F69" s="2" t="s">
        <v>43</v>
      </c>
      <c r="G69" s="2">
        <v>0.99639999999999995</v>
      </c>
      <c r="H69" s="2" t="s">
        <v>136</v>
      </c>
      <c r="I69" s="2"/>
      <c r="J69" s="2"/>
    </row>
    <row r="70" spans="2:10" x14ac:dyDescent="0.3">
      <c r="B70" s="3" t="s">
        <v>137</v>
      </c>
      <c r="C70" s="2">
        <v>3.891</v>
      </c>
      <c r="D70" s="2" t="s">
        <v>138</v>
      </c>
      <c r="E70" s="2" t="s">
        <v>42</v>
      </c>
      <c r="F70" s="2" t="s">
        <v>43</v>
      </c>
      <c r="G70" s="2">
        <v>0.1019</v>
      </c>
      <c r="H70" s="2" t="s">
        <v>139</v>
      </c>
      <c r="I70" s="2"/>
      <c r="J70" s="2"/>
    </row>
    <row r="71" spans="2:10" x14ac:dyDescent="0.3">
      <c r="B71" s="3" t="s">
        <v>140</v>
      </c>
      <c r="C71" s="2">
        <v>-0.71189999999999998</v>
      </c>
      <c r="D71" s="2" t="s">
        <v>141</v>
      </c>
      <c r="E71" s="2" t="s">
        <v>42</v>
      </c>
      <c r="F71" s="2" t="s">
        <v>43</v>
      </c>
      <c r="G71" s="2" t="s">
        <v>44</v>
      </c>
      <c r="H71" s="2" t="s">
        <v>142</v>
      </c>
      <c r="I71" s="2"/>
      <c r="J71" s="2"/>
    </row>
    <row r="72" spans="2:10" x14ac:dyDescent="0.3">
      <c r="B72" s="3" t="s">
        <v>143</v>
      </c>
      <c r="C72" s="2">
        <v>2.3029999999999999</v>
      </c>
      <c r="D72" s="2" t="s">
        <v>144</v>
      </c>
      <c r="E72" s="2" t="s">
        <v>42</v>
      </c>
      <c r="F72" s="2" t="s">
        <v>43</v>
      </c>
      <c r="G72" s="2">
        <v>0.78590000000000004</v>
      </c>
      <c r="H72" s="2" t="s">
        <v>145</v>
      </c>
      <c r="I72" s="2"/>
      <c r="J72" s="2"/>
    </row>
    <row r="73" spans="2:10" x14ac:dyDescent="0.3">
      <c r="B73" s="3" t="s">
        <v>146</v>
      </c>
      <c r="C73" s="2">
        <v>-5.9649999999999999</v>
      </c>
      <c r="D73" s="2" t="s">
        <v>147</v>
      </c>
      <c r="E73" s="2" t="s">
        <v>8</v>
      </c>
      <c r="F73" s="2" t="s">
        <v>13</v>
      </c>
      <c r="G73" s="2">
        <v>6.9999999999999999E-4</v>
      </c>
      <c r="H73" s="2" t="s">
        <v>148</v>
      </c>
      <c r="I73" s="2"/>
      <c r="J73" s="2"/>
    </row>
    <row r="74" spans="2:10" x14ac:dyDescent="0.3">
      <c r="B74" s="3" t="s">
        <v>149</v>
      </c>
      <c r="C74" s="2">
        <v>2.722</v>
      </c>
      <c r="D74" s="2" t="s">
        <v>150</v>
      </c>
      <c r="E74" s="2" t="s">
        <v>42</v>
      </c>
      <c r="F74" s="2" t="s">
        <v>43</v>
      </c>
      <c r="G74" s="2">
        <v>0.54700000000000004</v>
      </c>
      <c r="H74" s="2" t="s">
        <v>151</v>
      </c>
      <c r="I74" s="2"/>
      <c r="J74" s="2"/>
    </row>
    <row r="75" spans="2:10" x14ac:dyDescent="0.3">
      <c r="B75" s="3" t="s">
        <v>152</v>
      </c>
      <c r="C75" s="2">
        <v>-1.88</v>
      </c>
      <c r="D75" s="2" t="s">
        <v>153</v>
      </c>
      <c r="E75" s="2" t="s">
        <v>42</v>
      </c>
      <c r="F75" s="2" t="s">
        <v>43</v>
      </c>
      <c r="G75" s="2">
        <v>0.91239999999999999</v>
      </c>
      <c r="H75" s="2" t="s">
        <v>154</v>
      </c>
      <c r="I75" s="2"/>
      <c r="J75" s="2"/>
    </row>
    <row r="76" spans="2:10" x14ac:dyDescent="0.3">
      <c r="B76" s="3" t="s">
        <v>155</v>
      </c>
      <c r="C76" s="2">
        <v>1.1339999999999999</v>
      </c>
      <c r="D76" s="2" t="s">
        <v>156</v>
      </c>
      <c r="E76" s="2" t="s">
        <v>42</v>
      </c>
      <c r="F76" s="2" t="s">
        <v>43</v>
      </c>
      <c r="G76" s="2">
        <v>0.99760000000000004</v>
      </c>
      <c r="H76" s="2" t="s">
        <v>157</v>
      </c>
      <c r="I76" s="2"/>
      <c r="J76" s="2"/>
    </row>
    <row r="77" spans="2:10" x14ac:dyDescent="0.3">
      <c r="B77" s="3" t="s">
        <v>158</v>
      </c>
      <c r="C77" s="2">
        <v>-7.133</v>
      </c>
      <c r="D77" s="2" t="s">
        <v>159</v>
      </c>
      <c r="E77" s="2" t="s">
        <v>8</v>
      </c>
      <c r="F77" s="2" t="s">
        <v>6</v>
      </c>
      <c r="G77" s="2" t="s">
        <v>4</v>
      </c>
      <c r="H77" s="2" t="s">
        <v>160</v>
      </c>
      <c r="I77" s="2"/>
      <c r="J77" s="2"/>
    </row>
    <row r="78" spans="2:10" x14ac:dyDescent="0.3">
      <c r="B78" s="3" t="s">
        <v>161</v>
      </c>
      <c r="C78" s="2">
        <v>-4.6029999999999998</v>
      </c>
      <c r="D78" s="2" t="s">
        <v>162</v>
      </c>
      <c r="E78" s="2" t="s">
        <v>8</v>
      </c>
      <c r="F78" s="2" t="s">
        <v>58</v>
      </c>
      <c r="G78" s="2">
        <v>2.3E-2</v>
      </c>
      <c r="H78" s="2" t="s">
        <v>163</v>
      </c>
      <c r="I78" s="2"/>
      <c r="J78" s="2"/>
    </row>
    <row r="79" spans="2:10" x14ac:dyDescent="0.3">
      <c r="B79" s="3" t="s">
        <v>164</v>
      </c>
      <c r="C79" s="2">
        <v>-1.5880000000000001</v>
      </c>
      <c r="D79" s="2" t="s">
        <v>165</v>
      </c>
      <c r="E79" s="2" t="s">
        <v>42</v>
      </c>
      <c r="F79" s="2" t="s">
        <v>43</v>
      </c>
      <c r="G79" s="2">
        <v>0.97350000000000003</v>
      </c>
      <c r="H79" s="2" t="s">
        <v>166</v>
      </c>
      <c r="I79" s="2"/>
      <c r="J79" s="2"/>
    </row>
    <row r="80" spans="2:10" x14ac:dyDescent="0.3">
      <c r="B80" s="3" t="s">
        <v>167</v>
      </c>
      <c r="C80" s="2">
        <v>-9.8559999999999999</v>
      </c>
      <c r="D80" s="2" t="s">
        <v>168</v>
      </c>
      <c r="E80" s="2" t="s">
        <v>8</v>
      </c>
      <c r="F80" s="2" t="s">
        <v>6</v>
      </c>
      <c r="G80" s="2" t="s">
        <v>4</v>
      </c>
      <c r="H80" s="2" t="s">
        <v>169</v>
      </c>
      <c r="I80" s="2"/>
      <c r="J80" s="2"/>
    </row>
    <row r="81" spans="2:10" x14ac:dyDescent="0.3">
      <c r="B81" s="3" t="s">
        <v>170</v>
      </c>
      <c r="C81" s="2">
        <v>3.0150000000000001</v>
      </c>
      <c r="D81" s="2" t="s">
        <v>171</v>
      </c>
      <c r="E81" s="2" t="s">
        <v>42</v>
      </c>
      <c r="F81" s="2" t="s">
        <v>43</v>
      </c>
      <c r="G81" s="2">
        <v>0.4375</v>
      </c>
      <c r="H81" s="2" t="s">
        <v>172</v>
      </c>
      <c r="I81" s="2"/>
      <c r="J81" s="2"/>
    </row>
    <row r="82" spans="2:10" x14ac:dyDescent="0.3">
      <c r="B82" s="3" t="s">
        <v>173</v>
      </c>
      <c r="C82" s="2">
        <v>-5.2530000000000001</v>
      </c>
      <c r="D82" s="2" t="s">
        <v>174</v>
      </c>
      <c r="E82" s="2" t="s">
        <v>8</v>
      </c>
      <c r="F82" s="2" t="s">
        <v>54</v>
      </c>
      <c r="G82" s="2">
        <v>4.7000000000000002E-3</v>
      </c>
      <c r="H82" s="2" t="s">
        <v>175</v>
      </c>
      <c r="I82" s="2"/>
      <c r="J82" s="2"/>
    </row>
    <row r="83" spans="2:10" x14ac:dyDescent="0.3">
      <c r="B83" s="3" t="s">
        <v>176</v>
      </c>
      <c r="C83" s="2">
        <v>-8.2680000000000007</v>
      </c>
      <c r="D83" s="2" t="s">
        <v>177</v>
      </c>
      <c r="E83" s="2" t="s">
        <v>8</v>
      </c>
      <c r="F83" s="2" t="s">
        <v>6</v>
      </c>
      <c r="G83" s="2" t="s">
        <v>4</v>
      </c>
      <c r="H83" s="2" t="s">
        <v>178</v>
      </c>
      <c r="I83" s="2"/>
      <c r="J83" s="2"/>
    </row>
    <row r="84" spans="2:10" x14ac:dyDescent="0.3">
      <c r="B84" s="3"/>
      <c r="C84" s="2"/>
      <c r="D84" s="2"/>
      <c r="E84" s="2"/>
      <c r="F84" s="2"/>
      <c r="G84" s="2"/>
      <c r="H84" s="2"/>
      <c r="I84" s="2"/>
      <c r="J84" s="2"/>
    </row>
    <row r="85" spans="2:10" x14ac:dyDescent="0.3">
      <c r="B85" s="3" t="s">
        <v>179</v>
      </c>
      <c r="C85" s="2" t="s">
        <v>180</v>
      </c>
      <c r="D85" s="2" t="s">
        <v>181</v>
      </c>
      <c r="E85" s="2" t="s">
        <v>35</v>
      </c>
      <c r="F85" s="2" t="s">
        <v>182</v>
      </c>
      <c r="G85" s="2" t="s">
        <v>183</v>
      </c>
      <c r="H85" s="2" t="s">
        <v>184</v>
      </c>
      <c r="I85" s="2" t="s">
        <v>185</v>
      </c>
      <c r="J85" s="2" t="s">
        <v>19</v>
      </c>
    </row>
    <row r="86" spans="2:10" x14ac:dyDescent="0.3">
      <c r="B86" s="3" t="s">
        <v>40</v>
      </c>
      <c r="C86" s="2">
        <v>1.663</v>
      </c>
      <c r="D86" s="2">
        <v>2.363</v>
      </c>
      <c r="E86" s="2">
        <v>-0.70089999999999997</v>
      </c>
      <c r="F86" s="2">
        <v>1.3089999999999999</v>
      </c>
      <c r="G86" s="2">
        <v>10</v>
      </c>
      <c r="H86" s="2">
        <v>10</v>
      </c>
      <c r="I86" s="2">
        <v>0.75690000000000002</v>
      </c>
      <c r="J86" s="2">
        <v>89</v>
      </c>
    </row>
    <row r="87" spans="2:10" x14ac:dyDescent="0.3">
      <c r="B87" s="3" t="s">
        <v>46</v>
      </c>
      <c r="C87" s="2">
        <v>1.663</v>
      </c>
      <c r="D87" s="2">
        <v>7.61</v>
      </c>
      <c r="E87" s="2">
        <v>-5.9470000000000001</v>
      </c>
      <c r="F87" s="2">
        <v>1.3089999999999999</v>
      </c>
      <c r="G87" s="2">
        <v>10</v>
      </c>
      <c r="H87" s="2">
        <v>10</v>
      </c>
      <c r="I87" s="2">
        <v>6.423</v>
      </c>
      <c r="J87" s="2">
        <v>89</v>
      </c>
    </row>
    <row r="88" spans="2:10" x14ac:dyDescent="0.3">
      <c r="B88" s="3" t="s">
        <v>49</v>
      </c>
      <c r="C88" s="2">
        <v>1.663</v>
      </c>
      <c r="D88" s="2">
        <v>22.44</v>
      </c>
      <c r="E88" s="2">
        <v>-20.78</v>
      </c>
      <c r="F88" s="2">
        <v>1.3089999999999999</v>
      </c>
      <c r="G88" s="2">
        <v>10</v>
      </c>
      <c r="H88" s="2">
        <v>10</v>
      </c>
      <c r="I88" s="2">
        <v>22.44</v>
      </c>
      <c r="J88" s="2">
        <v>89</v>
      </c>
    </row>
    <row r="89" spans="2:10" x14ac:dyDescent="0.3">
      <c r="B89" s="3" t="s">
        <v>52</v>
      </c>
      <c r="C89" s="2">
        <v>1.663</v>
      </c>
      <c r="D89" s="2">
        <v>7.3220000000000001</v>
      </c>
      <c r="E89" s="2">
        <v>-5.6589999999999998</v>
      </c>
      <c r="F89" s="2">
        <v>1.3089999999999999</v>
      </c>
      <c r="G89" s="2">
        <v>10</v>
      </c>
      <c r="H89" s="2">
        <v>10</v>
      </c>
      <c r="I89" s="2">
        <v>6.1120000000000001</v>
      </c>
      <c r="J89" s="2">
        <v>89</v>
      </c>
    </row>
    <row r="90" spans="2:10" x14ac:dyDescent="0.3">
      <c r="B90" s="3" t="s">
        <v>56</v>
      </c>
      <c r="C90" s="2">
        <v>1.663</v>
      </c>
      <c r="D90" s="2">
        <v>6.1529999999999996</v>
      </c>
      <c r="E90" s="2">
        <v>-4.4909999999999997</v>
      </c>
      <c r="F90" s="2">
        <v>1.3089999999999999</v>
      </c>
      <c r="G90" s="2">
        <v>10</v>
      </c>
      <c r="H90" s="2">
        <v>10</v>
      </c>
      <c r="I90" s="2">
        <v>4.8499999999999996</v>
      </c>
      <c r="J90" s="2">
        <v>89</v>
      </c>
    </row>
    <row r="91" spans="2:10" x14ac:dyDescent="0.3">
      <c r="B91" s="3" t="s">
        <v>60</v>
      </c>
      <c r="C91" s="2">
        <v>1.663</v>
      </c>
      <c r="D91" s="2">
        <v>3.431</v>
      </c>
      <c r="E91" s="2">
        <v>-1.768</v>
      </c>
      <c r="F91" s="2">
        <v>1.3089999999999999</v>
      </c>
      <c r="G91" s="2">
        <v>10</v>
      </c>
      <c r="H91" s="2">
        <v>10</v>
      </c>
      <c r="I91" s="2">
        <v>1.91</v>
      </c>
      <c r="J91" s="2">
        <v>89</v>
      </c>
    </row>
    <row r="92" spans="2:10" x14ac:dyDescent="0.3">
      <c r="B92" s="3" t="s">
        <v>63</v>
      </c>
      <c r="C92" s="2">
        <v>1.663</v>
      </c>
      <c r="D92" s="2">
        <v>8.0340000000000007</v>
      </c>
      <c r="E92" s="2">
        <v>-6.3710000000000004</v>
      </c>
      <c r="F92" s="2">
        <v>1.3089999999999999</v>
      </c>
      <c r="G92" s="2">
        <v>10</v>
      </c>
      <c r="H92" s="2">
        <v>10</v>
      </c>
      <c r="I92" s="2">
        <v>6.8810000000000002</v>
      </c>
      <c r="J92" s="2">
        <v>89</v>
      </c>
    </row>
    <row r="93" spans="2:10" x14ac:dyDescent="0.3">
      <c r="B93" s="3" t="s">
        <v>66</v>
      </c>
      <c r="C93" s="2">
        <v>1.663</v>
      </c>
      <c r="D93" s="2">
        <v>5.0190000000000001</v>
      </c>
      <c r="E93" s="2">
        <v>-3.3559999999999999</v>
      </c>
      <c r="F93" s="2">
        <v>1.345</v>
      </c>
      <c r="G93" s="2">
        <v>10</v>
      </c>
      <c r="H93" s="2">
        <v>9</v>
      </c>
      <c r="I93" s="2">
        <v>3.528</v>
      </c>
      <c r="J93" s="2">
        <v>89</v>
      </c>
    </row>
    <row r="94" spans="2:10" x14ac:dyDescent="0.3">
      <c r="B94" s="3" t="s">
        <v>69</v>
      </c>
      <c r="C94" s="2">
        <v>1.663</v>
      </c>
      <c r="D94" s="2">
        <v>13.29</v>
      </c>
      <c r="E94" s="2">
        <v>-11.62</v>
      </c>
      <c r="F94" s="2">
        <v>1.3089999999999999</v>
      </c>
      <c r="G94" s="2">
        <v>10</v>
      </c>
      <c r="H94" s="2">
        <v>10</v>
      </c>
      <c r="I94" s="2">
        <v>12.55</v>
      </c>
      <c r="J94" s="2">
        <v>89</v>
      </c>
    </row>
    <row r="95" spans="2:10" x14ac:dyDescent="0.3">
      <c r="B95" s="3" t="s">
        <v>71</v>
      </c>
      <c r="C95" s="2">
        <v>2.363</v>
      </c>
      <c r="D95" s="2">
        <v>7.61</v>
      </c>
      <c r="E95" s="2">
        <v>-5.2469999999999999</v>
      </c>
      <c r="F95" s="2">
        <v>1.3089999999999999</v>
      </c>
      <c r="G95" s="2">
        <v>10</v>
      </c>
      <c r="H95" s="2">
        <v>10</v>
      </c>
      <c r="I95" s="2">
        <v>5.6660000000000004</v>
      </c>
      <c r="J95" s="2">
        <v>89</v>
      </c>
    </row>
    <row r="96" spans="2:10" x14ac:dyDescent="0.3">
      <c r="B96" s="3" t="s">
        <v>74</v>
      </c>
      <c r="C96" s="2">
        <v>2.363</v>
      </c>
      <c r="D96" s="2">
        <v>22.44</v>
      </c>
      <c r="E96" s="2">
        <v>-20.079999999999998</v>
      </c>
      <c r="F96" s="2">
        <v>1.3089999999999999</v>
      </c>
      <c r="G96" s="2">
        <v>10</v>
      </c>
      <c r="H96" s="2">
        <v>10</v>
      </c>
      <c r="I96" s="2">
        <v>21.69</v>
      </c>
      <c r="J96" s="2">
        <v>89</v>
      </c>
    </row>
    <row r="97" spans="2:10" x14ac:dyDescent="0.3">
      <c r="B97" s="3" t="s">
        <v>77</v>
      </c>
      <c r="C97" s="2">
        <v>2.363</v>
      </c>
      <c r="D97" s="2">
        <v>7.3220000000000001</v>
      </c>
      <c r="E97" s="2">
        <v>-4.9589999999999996</v>
      </c>
      <c r="F97" s="2">
        <v>1.3089999999999999</v>
      </c>
      <c r="G97" s="2">
        <v>10</v>
      </c>
      <c r="H97" s="2">
        <v>10</v>
      </c>
      <c r="I97" s="2">
        <v>5.3550000000000004</v>
      </c>
      <c r="J97" s="2">
        <v>89</v>
      </c>
    </row>
    <row r="98" spans="2:10" x14ac:dyDescent="0.3">
      <c r="B98" s="3" t="s">
        <v>80</v>
      </c>
      <c r="C98" s="2">
        <v>2.363</v>
      </c>
      <c r="D98" s="2">
        <v>6.1529999999999996</v>
      </c>
      <c r="E98" s="2">
        <v>-3.79</v>
      </c>
      <c r="F98" s="2">
        <v>1.3089999999999999</v>
      </c>
      <c r="G98" s="2">
        <v>10</v>
      </c>
      <c r="H98" s="2">
        <v>10</v>
      </c>
      <c r="I98" s="2">
        <v>4.093</v>
      </c>
      <c r="J98" s="2">
        <v>89</v>
      </c>
    </row>
    <row r="99" spans="2:10" x14ac:dyDescent="0.3">
      <c r="B99" s="3" t="s">
        <v>83</v>
      </c>
      <c r="C99" s="2">
        <v>2.363</v>
      </c>
      <c r="D99" s="2">
        <v>3.431</v>
      </c>
      <c r="E99" s="2">
        <v>-1.0680000000000001</v>
      </c>
      <c r="F99" s="2">
        <v>1.3089999999999999</v>
      </c>
      <c r="G99" s="2">
        <v>10</v>
      </c>
      <c r="H99" s="2">
        <v>10</v>
      </c>
      <c r="I99" s="2">
        <v>1.153</v>
      </c>
      <c r="J99" s="2">
        <v>89</v>
      </c>
    </row>
    <row r="100" spans="2:10" x14ac:dyDescent="0.3">
      <c r="B100" s="3" t="s">
        <v>86</v>
      </c>
      <c r="C100" s="2">
        <v>2.363</v>
      </c>
      <c r="D100" s="2">
        <v>8.0340000000000007</v>
      </c>
      <c r="E100" s="2">
        <v>-5.67</v>
      </c>
      <c r="F100" s="2">
        <v>1.3089999999999999</v>
      </c>
      <c r="G100" s="2">
        <v>10</v>
      </c>
      <c r="H100" s="2">
        <v>10</v>
      </c>
      <c r="I100" s="2">
        <v>6.1239999999999997</v>
      </c>
      <c r="J100" s="2">
        <v>89</v>
      </c>
    </row>
    <row r="101" spans="2:10" x14ac:dyDescent="0.3">
      <c r="B101" s="3" t="s">
        <v>89</v>
      </c>
      <c r="C101" s="2">
        <v>2.363</v>
      </c>
      <c r="D101" s="2">
        <v>5.0190000000000001</v>
      </c>
      <c r="E101" s="2">
        <v>-2.6560000000000001</v>
      </c>
      <c r="F101" s="2">
        <v>1.345</v>
      </c>
      <c r="G101" s="2">
        <v>10</v>
      </c>
      <c r="H101" s="2">
        <v>9</v>
      </c>
      <c r="I101" s="2">
        <v>2.7909999999999999</v>
      </c>
      <c r="J101" s="2">
        <v>89</v>
      </c>
    </row>
    <row r="102" spans="2:10" x14ac:dyDescent="0.3">
      <c r="B102" s="3" t="s">
        <v>92</v>
      </c>
      <c r="C102" s="2">
        <v>2.363</v>
      </c>
      <c r="D102" s="2">
        <v>13.29</v>
      </c>
      <c r="E102" s="2">
        <v>-10.92</v>
      </c>
      <c r="F102" s="2">
        <v>1.3089999999999999</v>
      </c>
      <c r="G102" s="2">
        <v>10</v>
      </c>
      <c r="H102" s="2">
        <v>10</v>
      </c>
      <c r="I102" s="2">
        <v>11.8</v>
      </c>
      <c r="J102" s="2">
        <v>89</v>
      </c>
    </row>
    <row r="103" spans="2:10" x14ac:dyDescent="0.3">
      <c r="B103" s="3" t="s">
        <v>95</v>
      </c>
      <c r="C103" s="2">
        <v>7.61</v>
      </c>
      <c r="D103" s="2">
        <v>22.44</v>
      </c>
      <c r="E103" s="2">
        <v>-14.83</v>
      </c>
      <c r="F103" s="2">
        <v>1.3089999999999999</v>
      </c>
      <c r="G103" s="2">
        <v>10</v>
      </c>
      <c r="H103" s="2">
        <v>10</v>
      </c>
      <c r="I103" s="2">
        <v>16.02</v>
      </c>
      <c r="J103" s="2">
        <v>89</v>
      </c>
    </row>
    <row r="104" spans="2:10" x14ac:dyDescent="0.3">
      <c r="B104" s="3" t="s">
        <v>98</v>
      </c>
      <c r="C104" s="2">
        <v>7.61</v>
      </c>
      <c r="D104" s="2">
        <v>7.3220000000000001</v>
      </c>
      <c r="E104" s="2">
        <v>0.28799999999999998</v>
      </c>
      <c r="F104" s="2">
        <v>1.3089999999999999</v>
      </c>
      <c r="G104" s="2">
        <v>10</v>
      </c>
      <c r="H104" s="2">
        <v>10</v>
      </c>
      <c r="I104" s="2">
        <v>0.31109999999999999</v>
      </c>
      <c r="J104" s="2">
        <v>89</v>
      </c>
    </row>
    <row r="105" spans="2:10" x14ac:dyDescent="0.3">
      <c r="B105" s="3" t="s">
        <v>101</v>
      </c>
      <c r="C105" s="2">
        <v>7.61</v>
      </c>
      <c r="D105" s="2">
        <v>6.1529999999999996</v>
      </c>
      <c r="E105" s="2">
        <v>1.4570000000000001</v>
      </c>
      <c r="F105" s="2">
        <v>1.3089999999999999</v>
      </c>
      <c r="G105" s="2">
        <v>10</v>
      </c>
      <c r="H105" s="2">
        <v>10</v>
      </c>
      <c r="I105" s="2">
        <v>1.573</v>
      </c>
      <c r="J105" s="2">
        <v>89</v>
      </c>
    </row>
    <row r="106" spans="2:10" x14ac:dyDescent="0.3">
      <c r="B106" s="3" t="s">
        <v>104</v>
      </c>
      <c r="C106" s="2">
        <v>7.61</v>
      </c>
      <c r="D106" s="2">
        <v>3.431</v>
      </c>
      <c r="E106" s="2">
        <v>4.1790000000000003</v>
      </c>
      <c r="F106" s="2">
        <v>1.3089999999999999</v>
      </c>
      <c r="G106" s="2">
        <v>10</v>
      </c>
      <c r="H106" s="2">
        <v>10</v>
      </c>
      <c r="I106" s="2">
        <v>4.5129999999999999</v>
      </c>
      <c r="J106" s="2">
        <v>89</v>
      </c>
    </row>
    <row r="107" spans="2:10" x14ac:dyDescent="0.3">
      <c r="B107" s="3" t="s">
        <v>107</v>
      </c>
      <c r="C107" s="2">
        <v>7.61</v>
      </c>
      <c r="D107" s="2">
        <v>8.0340000000000007</v>
      </c>
      <c r="E107" s="2">
        <v>-0.42380000000000001</v>
      </c>
      <c r="F107" s="2">
        <v>1.3089999999999999</v>
      </c>
      <c r="G107" s="2">
        <v>10</v>
      </c>
      <c r="H107" s="2">
        <v>10</v>
      </c>
      <c r="I107" s="2">
        <v>0.4577</v>
      </c>
      <c r="J107" s="2">
        <v>89</v>
      </c>
    </row>
    <row r="108" spans="2:10" x14ac:dyDescent="0.3">
      <c r="B108" s="3" t="s">
        <v>110</v>
      </c>
      <c r="C108" s="2">
        <v>7.61</v>
      </c>
      <c r="D108" s="2">
        <v>5.0190000000000001</v>
      </c>
      <c r="E108" s="2">
        <v>2.5910000000000002</v>
      </c>
      <c r="F108" s="2">
        <v>1.345</v>
      </c>
      <c r="G108" s="2">
        <v>10</v>
      </c>
      <c r="H108" s="2">
        <v>9</v>
      </c>
      <c r="I108" s="2">
        <v>2.7240000000000002</v>
      </c>
      <c r="J108" s="2">
        <v>89</v>
      </c>
    </row>
    <row r="109" spans="2:10" x14ac:dyDescent="0.3">
      <c r="B109" s="3" t="s">
        <v>113</v>
      </c>
      <c r="C109" s="2">
        <v>7.61</v>
      </c>
      <c r="D109" s="2">
        <v>13.29</v>
      </c>
      <c r="E109" s="2">
        <v>-5.6769999999999996</v>
      </c>
      <c r="F109" s="2">
        <v>1.3089999999999999</v>
      </c>
      <c r="G109" s="2">
        <v>10</v>
      </c>
      <c r="H109" s="2">
        <v>10</v>
      </c>
      <c r="I109" s="2">
        <v>6.1310000000000002</v>
      </c>
      <c r="J109" s="2">
        <v>89</v>
      </c>
    </row>
    <row r="110" spans="2:10" x14ac:dyDescent="0.3">
      <c r="B110" s="3" t="s">
        <v>116</v>
      </c>
      <c r="C110" s="2">
        <v>22.44</v>
      </c>
      <c r="D110" s="2">
        <v>7.3220000000000001</v>
      </c>
      <c r="E110" s="2">
        <v>15.12</v>
      </c>
      <c r="F110" s="2">
        <v>1.3089999999999999</v>
      </c>
      <c r="G110" s="2">
        <v>10</v>
      </c>
      <c r="H110" s="2">
        <v>10</v>
      </c>
      <c r="I110" s="2">
        <v>16.329999999999998</v>
      </c>
      <c r="J110" s="2">
        <v>89</v>
      </c>
    </row>
    <row r="111" spans="2:10" x14ac:dyDescent="0.3">
      <c r="B111" s="3" t="s">
        <v>119</v>
      </c>
      <c r="C111" s="2">
        <v>22.44</v>
      </c>
      <c r="D111" s="2">
        <v>6.1529999999999996</v>
      </c>
      <c r="E111" s="2">
        <v>16.29</v>
      </c>
      <c r="F111" s="2">
        <v>1.3089999999999999</v>
      </c>
      <c r="G111" s="2">
        <v>10</v>
      </c>
      <c r="H111" s="2">
        <v>10</v>
      </c>
      <c r="I111" s="2">
        <v>17.59</v>
      </c>
      <c r="J111" s="2">
        <v>89</v>
      </c>
    </row>
    <row r="112" spans="2:10" x14ac:dyDescent="0.3">
      <c r="B112" s="3" t="s">
        <v>122</v>
      </c>
      <c r="C112" s="2">
        <v>22.44</v>
      </c>
      <c r="D112" s="2">
        <v>3.431</v>
      </c>
      <c r="E112" s="2">
        <v>19.010000000000002</v>
      </c>
      <c r="F112" s="2">
        <v>1.3089999999999999</v>
      </c>
      <c r="G112" s="2">
        <v>10</v>
      </c>
      <c r="H112" s="2">
        <v>10</v>
      </c>
      <c r="I112" s="2">
        <v>20.53</v>
      </c>
      <c r="J112" s="2">
        <v>89</v>
      </c>
    </row>
    <row r="113" spans="2:10" x14ac:dyDescent="0.3">
      <c r="B113" s="3" t="s">
        <v>125</v>
      </c>
      <c r="C113" s="2">
        <v>22.44</v>
      </c>
      <c r="D113" s="2">
        <v>8.0340000000000007</v>
      </c>
      <c r="E113" s="2">
        <v>14.41</v>
      </c>
      <c r="F113" s="2">
        <v>1.3089999999999999</v>
      </c>
      <c r="G113" s="2">
        <v>10</v>
      </c>
      <c r="H113" s="2">
        <v>10</v>
      </c>
      <c r="I113" s="2">
        <v>15.56</v>
      </c>
      <c r="J113" s="2">
        <v>89</v>
      </c>
    </row>
    <row r="114" spans="2:10" x14ac:dyDescent="0.3">
      <c r="B114" s="3" t="s">
        <v>128</v>
      </c>
      <c r="C114" s="2">
        <v>22.44</v>
      </c>
      <c r="D114" s="2">
        <v>5.0190000000000001</v>
      </c>
      <c r="E114" s="2">
        <v>17.43</v>
      </c>
      <c r="F114" s="2">
        <v>1.345</v>
      </c>
      <c r="G114" s="2">
        <v>10</v>
      </c>
      <c r="H114" s="2">
        <v>9</v>
      </c>
      <c r="I114" s="2">
        <v>18.32</v>
      </c>
      <c r="J114" s="2">
        <v>89</v>
      </c>
    </row>
    <row r="115" spans="2:10" x14ac:dyDescent="0.3">
      <c r="B115" s="3" t="s">
        <v>131</v>
      </c>
      <c r="C115" s="2">
        <v>22.44</v>
      </c>
      <c r="D115" s="2">
        <v>13.29</v>
      </c>
      <c r="E115" s="2">
        <v>9.1579999999999995</v>
      </c>
      <c r="F115" s="2">
        <v>1.3089999999999999</v>
      </c>
      <c r="G115" s="2">
        <v>10</v>
      </c>
      <c r="H115" s="2">
        <v>10</v>
      </c>
      <c r="I115" s="2">
        <v>9.89</v>
      </c>
      <c r="J115" s="2">
        <v>89</v>
      </c>
    </row>
    <row r="116" spans="2:10" x14ac:dyDescent="0.3">
      <c r="B116" s="3" t="s">
        <v>134</v>
      </c>
      <c r="C116" s="2">
        <v>7.3220000000000001</v>
      </c>
      <c r="D116" s="2">
        <v>6.1529999999999996</v>
      </c>
      <c r="E116" s="2">
        <v>1.169</v>
      </c>
      <c r="F116" s="2">
        <v>1.3089999999999999</v>
      </c>
      <c r="G116" s="2">
        <v>10</v>
      </c>
      <c r="H116" s="2">
        <v>10</v>
      </c>
      <c r="I116" s="2">
        <v>1.262</v>
      </c>
      <c r="J116" s="2">
        <v>89</v>
      </c>
    </row>
    <row r="117" spans="2:10" x14ac:dyDescent="0.3">
      <c r="B117" s="3" t="s">
        <v>137</v>
      </c>
      <c r="C117" s="2">
        <v>7.3220000000000001</v>
      </c>
      <c r="D117" s="2">
        <v>3.431</v>
      </c>
      <c r="E117" s="2">
        <v>3.891</v>
      </c>
      <c r="F117" s="2">
        <v>1.3089999999999999</v>
      </c>
      <c r="G117" s="2">
        <v>10</v>
      </c>
      <c r="H117" s="2">
        <v>10</v>
      </c>
      <c r="I117" s="2">
        <v>4.202</v>
      </c>
      <c r="J117" s="2">
        <v>89</v>
      </c>
    </row>
    <row r="118" spans="2:10" x14ac:dyDescent="0.3">
      <c r="B118" s="3" t="s">
        <v>140</v>
      </c>
      <c r="C118" s="2">
        <v>7.3220000000000001</v>
      </c>
      <c r="D118" s="2">
        <v>8.0340000000000007</v>
      </c>
      <c r="E118" s="2">
        <v>-0.71189999999999998</v>
      </c>
      <c r="F118" s="2">
        <v>1.3089999999999999</v>
      </c>
      <c r="G118" s="2">
        <v>10</v>
      </c>
      <c r="H118" s="2">
        <v>10</v>
      </c>
      <c r="I118" s="2">
        <v>0.76880000000000004</v>
      </c>
      <c r="J118" s="2">
        <v>89</v>
      </c>
    </row>
    <row r="119" spans="2:10" x14ac:dyDescent="0.3">
      <c r="B119" s="3" t="s">
        <v>143</v>
      </c>
      <c r="C119" s="2">
        <v>7.3220000000000001</v>
      </c>
      <c r="D119" s="2">
        <v>5.0190000000000001</v>
      </c>
      <c r="E119" s="2">
        <v>2.3029999999999999</v>
      </c>
      <c r="F119" s="2">
        <v>1.345</v>
      </c>
      <c r="G119" s="2">
        <v>10</v>
      </c>
      <c r="H119" s="2">
        <v>9</v>
      </c>
      <c r="I119" s="2">
        <v>2.4209999999999998</v>
      </c>
      <c r="J119" s="2">
        <v>89</v>
      </c>
    </row>
    <row r="120" spans="2:10" x14ac:dyDescent="0.3">
      <c r="B120" s="3" t="s">
        <v>146</v>
      </c>
      <c r="C120" s="2">
        <v>7.3220000000000001</v>
      </c>
      <c r="D120" s="2">
        <v>13.29</v>
      </c>
      <c r="E120" s="2">
        <v>-5.9649999999999999</v>
      </c>
      <c r="F120" s="2">
        <v>1.3089999999999999</v>
      </c>
      <c r="G120" s="2">
        <v>10</v>
      </c>
      <c r="H120" s="2">
        <v>10</v>
      </c>
      <c r="I120" s="2">
        <v>6.4420000000000002</v>
      </c>
      <c r="J120" s="2">
        <v>89</v>
      </c>
    </row>
    <row r="121" spans="2:10" x14ac:dyDescent="0.3">
      <c r="B121" s="3" t="s">
        <v>149</v>
      </c>
      <c r="C121" s="2">
        <v>6.1529999999999996</v>
      </c>
      <c r="D121" s="2">
        <v>3.431</v>
      </c>
      <c r="E121" s="2">
        <v>2.722</v>
      </c>
      <c r="F121" s="2">
        <v>1.3089999999999999</v>
      </c>
      <c r="G121" s="2">
        <v>10</v>
      </c>
      <c r="H121" s="2">
        <v>10</v>
      </c>
      <c r="I121" s="2">
        <v>2.94</v>
      </c>
      <c r="J121" s="2">
        <v>89</v>
      </c>
    </row>
    <row r="122" spans="2:10" x14ac:dyDescent="0.3">
      <c r="B122" s="3" t="s">
        <v>152</v>
      </c>
      <c r="C122" s="2">
        <v>6.1529999999999996</v>
      </c>
      <c r="D122" s="2">
        <v>8.0340000000000007</v>
      </c>
      <c r="E122" s="2">
        <v>-1.88</v>
      </c>
      <c r="F122" s="2">
        <v>1.3089999999999999</v>
      </c>
      <c r="G122" s="2">
        <v>10</v>
      </c>
      <c r="H122" s="2">
        <v>10</v>
      </c>
      <c r="I122" s="2">
        <v>2.0310000000000001</v>
      </c>
      <c r="J122" s="2">
        <v>89</v>
      </c>
    </row>
    <row r="123" spans="2:10" x14ac:dyDescent="0.3">
      <c r="B123" s="3" t="s">
        <v>155</v>
      </c>
      <c r="C123" s="2">
        <v>6.1529999999999996</v>
      </c>
      <c r="D123" s="2">
        <v>5.0190000000000001</v>
      </c>
      <c r="E123" s="2">
        <v>1.1339999999999999</v>
      </c>
      <c r="F123" s="2">
        <v>1.345</v>
      </c>
      <c r="G123" s="2">
        <v>10</v>
      </c>
      <c r="H123" s="2">
        <v>9</v>
      </c>
      <c r="I123" s="2">
        <v>1.1919999999999999</v>
      </c>
      <c r="J123" s="2">
        <v>89</v>
      </c>
    </row>
    <row r="124" spans="2:10" x14ac:dyDescent="0.3">
      <c r="B124" s="3" t="s">
        <v>158</v>
      </c>
      <c r="C124" s="2">
        <v>6.1529999999999996</v>
      </c>
      <c r="D124" s="2">
        <v>13.29</v>
      </c>
      <c r="E124" s="2">
        <v>-7.133</v>
      </c>
      <c r="F124" s="2">
        <v>1.3089999999999999</v>
      </c>
      <c r="G124" s="2">
        <v>10</v>
      </c>
      <c r="H124" s="2">
        <v>10</v>
      </c>
      <c r="I124" s="2">
        <v>7.7039999999999997</v>
      </c>
      <c r="J124" s="2">
        <v>89</v>
      </c>
    </row>
    <row r="125" spans="2:10" x14ac:dyDescent="0.3">
      <c r="B125" s="3" t="s">
        <v>161</v>
      </c>
      <c r="C125" s="2">
        <v>3.431</v>
      </c>
      <c r="D125" s="2">
        <v>8.0340000000000007</v>
      </c>
      <c r="E125" s="2">
        <v>-4.6029999999999998</v>
      </c>
      <c r="F125" s="2">
        <v>1.3089999999999999</v>
      </c>
      <c r="G125" s="2">
        <v>10</v>
      </c>
      <c r="H125" s="2">
        <v>10</v>
      </c>
      <c r="I125" s="2">
        <v>4.9710000000000001</v>
      </c>
      <c r="J125" s="2">
        <v>89</v>
      </c>
    </row>
    <row r="126" spans="2:10" x14ac:dyDescent="0.3">
      <c r="B126" s="3" t="s">
        <v>164</v>
      </c>
      <c r="C126" s="2">
        <v>3.431</v>
      </c>
      <c r="D126" s="2">
        <v>5.0190000000000001</v>
      </c>
      <c r="E126" s="2">
        <v>-1.5880000000000001</v>
      </c>
      <c r="F126" s="2">
        <v>1.345</v>
      </c>
      <c r="G126" s="2">
        <v>10</v>
      </c>
      <c r="H126" s="2">
        <v>9</v>
      </c>
      <c r="I126" s="2">
        <v>1.669</v>
      </c>
      <c r="J126" s="2">
        <v>89</v>
      </c>
    </row>
    <row r="127" spans="2:10" x14ac:dyDescent="0.3">
      <c r="B127" s="3" t="s">
        <v>167</v>
      </c>
      <c r="C127" s="2">
        <v>3.431</v>
      </c>
      <c r="D127" s="2">
        <v>13.29</v>
      </c>
      <c r="E127" s="2">
        <v>-9.8559999999999999</v>
      </c>
      <c r="F127" s="2">
        <v>1.3089999999999999</v>
      </c>
      <c r="G127" s="2">
        <v>10</v>
      </c>
      <c r="H127" s="2">
        <v>10</v>
      </c>
      <c r="I127" s="2">
        <v>10.64</v>
      </c>
      <c r="J127" s="2">
        <v>89</v>
      </c>
    </row>
    <row r="128" spans="2:10" x14ac:dyDescent="0.3">
      <c r="B128" s="3" t="s">
        <v>170</v>
      </c>
      <c r="C128" s="2">
        <v>8.0340000000000007</v>
      </c>
      <c r="D128" s="2">
        <v>5.0190000000000001</v>
      </c>
      <c r="E128" s="2">
        <v>3.0150000000000001</v>
      </c>
      <c r="F128" s="2">
        <v>1.345</v>
      </c>
      <c r="G128" s="2">
        <v>10</v>
      </c>
      <c r="H128" s="2">
        <v>9</v>
      </c>
      <c r="I128" s="2">
        <v>3.169</v>
      </c>
      <c r="J128" s="2">
        <v>89</v>
      </c>
    </row>
    <row r="129" spans="2:10" x14ac:dyDescent="0.3">
      <c r="B129" s="3" t="s">
        <v>173</v>
      </c>
      <c r="C129" s="2">
        <v>8.0340000000000007</v>
      </c>
      <c r="D129" s="2">
        <v>13.29</v>
      </c>
      <c r="E129" s="2">
        <v>-5.2530000000000001</v>
      </c>
      <c r="F129" s="2">
        <v>1.3089999999999999</v>
      </c>
      <c r="G129" s="2">
        <v>10</v>
      </c>
      <c r="H129" s="2">
        <v>10</v>
      </c>
      <c r="I129" s="2">
        <v>5.673</v>
      </c>
      <c r="J129" s="2">
        <v>89</v>
      </c>
    </row>
    <row r="130" spans="2:10" x14ac:dyDescent="0.3">
      <c r="B130" s="3" t="s">
        <v>176</v>
      </c>
      <c r="C130" s="2">
        <v>5.0190000000000001</v>
      </c>
      <c r="D130" s="2">
        <v>13.29</v>
      </c>
      <c r="E130" s="2">
        <v>-8.2680000000000007</v>
      </c>
      <c r="F130" s="2">
        <v>1.345</v>
      </c>
      <c r="G130" s="2">
        <v>9</v>
      </c>
      <c r="H130" s="2">
        <v>10</v>
      </c>
      <c r="I130" s="2">
        <v>8.6910000000000007</v>
      </c>
      <c r="J130" s="2">
        <v>89</v>
      </c>
    </row>
    <row r="131" spans="2:10" x14ac:dyDescent="0.3">
      <c r="B131" s="3"/>
      <c r="C131" s="2"/>
      <c r="D131" s="2"/>
      <c r="E131" s="2"/>
      <c r="F131" s="2"/>
      <c r="G131" s="2"/>
      <c r="H131" s="2"/>
      <c r="I131" s="2"/>
      <c r="J131" s="2"/>
    </row>
    <row r="132" spans="2:10" x14ac:dyDescent="0.3">
      <c r="B132" s="3" t="s">
        <v>186</v>
      </c>
      <c r="C132" s="2"/>
      <c r="D132" s="2"/>
      <c r="E132" s="2"/>
      <c r="F132" s="2"/>
      <c r="G132" s="2"/>
      <c r="H132" s="2"/>
      <c r="I132" s="2"/>
      <c r="J132" s="2"/>
    </row>
    <row r="133" spans="2:10" x14ac:dyDescent="0.3">
      <c r="B133" s="3" t="s">
        <v>187</v>
      </c>
      <c r="C133" s="2" t="s">
        <v>188</v>
      </c>
      <c r="D133" s="2"/>
      <c r="E133" s="2"/>
      <c r="F133" s="2"/>
      <c r="G133" s="2"/>
      <c r="H133" s="2"/>
      <c r="I133" s="2"/>
      <c r="J133" s="2"/>
    </row>
    <row r="134" spans="2:10" x14ac:dyDescent="0.3">
      <c r="B134" s="3" t="s">
        <v>189</v>
      </c>
      <c r="C134" s="2" t="s">
        <v>190</v>
      </c>
      <c r="D134" s="2"/>
      <c r="E134" s="2"/>
      <c r="F134" s="2"/>
      <c r="G134" s="2"/>
      <c r="H134" s="2"/>
      <c r="I134" s="2"/>
      <c r="J134" s="2"/>
    </row>
    <row r="135" spans="2:10" x14ac:dyDescent="0.3">
      <c r="B135" s="3" t="s">
        <v>191</v>
      </c>
      <c r="C135" s="2" t="s">
        <v>192</v>
      </c>
      <c r="D135" s="2"/>
      <c r="E135" s="2"/>
      <c r="F135" s="2"/>
      <c r="G135" s="2"/>
      <c r="H135" s="2"/>
      <c r="I135" s="2"/>
      <c r="J135" s="2"/>
    </row>
    <row r="136" spans="2:10" x14ac:dyDescent="0.3">
      <c r="B136" s="3" t="s">
        <v>193</v>
      </c>
      <c r="C136" s="2" t="s">
        <v>194</v>
      </c>
      <c r="D136" s="2"/>
      <c r="E136" s="2"/>
      <c r="F136" s="2"/>
      <c r="G136" s="2"/>
      <c r="H136" s="2"/>
      <c r="I136" s="2"/>
      <c r="J136" s="2"/>
    </row>
    <row r="137" spans="2:10" x14ac:dyDescent="0.3">
      <c r="B137" s="3" t="s">
        <v>195</v>
      </c>
      <c r="C137" s="2" t="s">
        <v>194</v>
      </c>
      <c r="D137" s="2"/>
      <c r="E137" s="2"/>
      <c r="F137" s="2"/>
      <c r="G137" s="2"/>
      <c r="H137" s="2"/>
      <c r="I137" s="2"/>
      <c r="J137" s="2"/>
    </row>
    <row r="138" spans="2:10" x14ac:dyDescent="0.3">
      <c r="B138" s="3" t="s">
        <v>196</v>
      </c>
      <c r="C138" s="2" t="s">
        <v>197</v>
      </c>
      <c r="D138" s="2"/>
      <c r="E138" s="2"/>
      <c r="F138" s="2"/>
      <c r="G138" s="2"/>
      <c r="H138" s="2"/>
      <c r="I138" s="2"/>
      <c r="J138" s="2"/>
    </row>
    <row r="139" spans="2:10" x14ac:dyDescent="0.3">
      <c r="B139" s="3" t="s">
        <v>198</v>
      </c>
      <c r="C139" s="2" t="s">
        <v>199</v>
      </c>
      <c r="D139" s="2"/>
      <c r="E139" s="2"/>
      <c r="F139" s="2"/>
      <c r="G139" s="2"/>
      <c r="H139" s="2"/>
      <c r="I139" s="2"/>
      <c r="J139" s="2"/>
    </row>
    <row r="140" spans="2:10" x14ac:dyDescent="0.3">
      <c r="B140" s="3" t="s">
        <v>200</v>
      </c>
      <c r="C140" s="2" t="s">
        <v>201</v>
      </c>
      <c r="D140" s="2"/>
      <c r="E140" s="2"/>
      <c r="F140" s="2"/>
      <c r="G140" s="2"/>
      <c r="H140" s="2"/>
      <c r="I140" s="2"/>
      <c r="J140" s="2"/>
    </row>
    <row r="141" spans="2:10" x14ac:dyDescent="0.3">
      <c r="B141" s="3" t="s">
        <v>202</v>
      </c>
      <c r="C141" s="2" t="s">
        <v>203</v>
      </c>
      <c r="D141" s="2"/>
      <c r="E141" s="2"/>
      <c r="F141" s="2"/>
      <c r="G141" s="2"/>
      <c r="H141" s="2"/>
      <c r="I141" s="2"/>
      <c r="J141" s="2"/>
    </row>
    <row r="142" spans="2:10" x14ac:dyDescent="0.3">
      <c r="B142" s="3" t="s">
        <v>204</v>
      </c>
      <c r="C142" s="2" t="s">
        <v>205</v>
      </c>
      <c r="D142" s="2"/>
      <c r="E142" s="2"/>
      <c r="F142" s="2"/>
      <c r="G142" s="2"/>
      <c r="H142" s="2"/>
      <c r="I142" s="2"/>
      <c r="J14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59DE7-93E2-49A6-A9A5-36FE6FCEBADA}">
  <dimension ref="A1:E7"/>
  <sheetViews>
    <sheetView tabSelected="1" workbookViewId="0">
      <selection activeCell="E16" sqref="E16"/>
    </sheetView>
  </sheetViews>
  <sheetFormatPr defaultRowHeight="14.4" x14ac:dyDescent="0.3"/>
  <cols>
    <col min="1" max="1" width="18.6640625" bestFit="1" customWidth="1"/>
    <col min="2" max="2" width="11.109375" customWidth="1"/>
    <col min="3" max="3" width="11.5546875" customWidth="1"/>
    <col min="4" max="4" width="10.5546875" customWidth="1"/>
    <col min="5" max="5" width="14.6640625" bestFit="1" customWidth="1"/>
  </cols>
  <sheetData>
    <row r="1" spans="1:5" x14ac:dyDescent="0.3">
      <c r="A1" s="1" t="s">
        <v>211</v>
      </c>
      <c r="B1" s="4" t="s">
        <v>207</v>
      </c>
      <c r="C1" s="4" t="s">
        <v>208</v>
      </c>
      <c r="D1" s="4" t="s">
        <v>209</v>
      </c>
      <c r="E1" s="4" t="s">
        <v>210</v>
      </c>
    </row>
    <row r="2" spans="1:5" x14ac:dyDescent="0.3">
      <c r="A2" t="s">
        <v>212</v>
      </c>
      <c r="B2" s="2">
        <v>2.6099999999999999E-3</v>
      </c>
      <c r="C2" s="2">
        <v>2.5100000000000001E-3</v>
      </c>
      <c r="D2" s="2">
        <v>2.9099999999999998E-3</v>
      </c>
      <c r="E2" s="2">
        <v>3.2399999999999998E-3</v>
      </c>
    </row>
    <row r="3" spans="1:5" x14ac:dyDescent="0.3">
      <c r="B3" s="2">
        <v>2.5400000000000002E-3</v>
      </c>
      <c r="C3" s="2">
        <v>2.8600000000000001E-3</v>
      </c>
      <c r="D3" s="2">
        <v>2.9499999999999999E-3</v>
      </c>
      <c r="E3" s="2">
        <v>3.177778E-3</v>
      </c>
    </row>
    <row r="4" spans="1:5" x14ac:dyDescent="0.3">
      <c r="B4" s="2">
        <v>2.2899999999999999E-3</v>
      </c>
      <c r="C4" s="2">
        <v>2.8300000000000001E-3</v>
      </c>
      <c r="D4" s="2">
        <v>2.9399999999999999E-3</v>
      </c>
      <c r="E4" s="2">
        <v>2.8400000000000001E-3</v>
      </c>
    </row>
    <row r="5" spans="1:5" x14ac:dyDescent="0.3">
      <c r="B5" s="2">
        <v>2.99E-3</v>
      </c>
      <c r="C5" s="2">
        <v>2.9399999999999999E-3</v>
      </c>
      <c r="D5" s="2">
        <v>3.3800000000000002E-3</v>
      </c>
      <c r="E5" s="2">
        <v>3.355556E-3</v>
      </c>
    </row>
    <row r="6" spans="1:5" x14ac:dyDescent="0.3">
      <c r="B6" s="2">
        <v>2.4499999999999999E-3</v>
      </c>
      <c r="C6" s="2">
        <v>2.5699999999999998E-3</v>
      </c>
      <c r="D6" s="2">
        <v>2.66E-3</v>
      </c>
      <c r="E6" s="2">
        <v>3.3899999999999998E-3</v>
      </c>
    </row>
    <row r="7" spans="1:5" x14ac:dyDescent="0.3">
      <c r="B7" s="2"/>
      <c r="C7" s="2">
        <v>2.8400000000000001E-3</v>
      </c>
      <c r="D7" s="2"/>
      <c r="E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4i</vt:lpstr>
      <vt:lpstr>Figure4j</vt:lpstr>
      <vt:lpstr>Figure4k</vt:lpstr>
      <vt:lpstr>Figure4t_data</vt:lpstr>
      <vt:lpstr>Figure 4t_stats</vt:lpstr>
      <vt:lpstr>S3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Francesca Tedeschi</cp:lastModifiedBy>
  <dcterms:created xsi:type="dcterms:W3CDTF">2017-11-15T12:34:53Z</dcterms:created>
  <dcterms:modified xsi:type="dcterms:W3CDTF">2026-02-11T08:29:52Z</dcterms:modified>
</cp:coreProperties>
</file>